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AHs" sheetId="1" state="visible" r:id="rId2"/>
    <sheet name="Microbes" sheetId="2" state="visible" r:id="rId3"/>
    <sheet name="predictive functional analysis" sheetId="3" state="visible" r:id="rId4"/>
    <sheet name="14C-Ph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132">
  <si>
    <t xml:space="preserve">2015 soil</t>
  </si>
  <si>
    <t xml:space="preserve">ambient Plots</t>
  </si>
  <si>
    <t xml:space="preserve">Unit:ppb</t>
  </si>
  <si>
    <t xml:space="preserve">Naphthalene</t>
  </si>
  <si>
    <t xml:space="preserve">Acenaphthylene</t>
  </si>
  <si>
    <t xml:space="preserve">Acenaphthene</t>
  </si>
  <si>
    <t xml:space="preserve">Fluorene</t>
  </si>
  <si>
    <t xml:space="preserve">Phenanthrene</t>
  </si>
  <si>
    <t xml:space="preserve">Anthracene</t>
  </si>
  <si>
    <t xml:space="preserve">Fluoranthene</t>
  </si>
  <si>
    <t xml:space="preserve">Pyrene</t>
  </si>
  <si>
    <t xml:space="preserve">Benzo(a)anthracene</t>
  </si>
  <si>
    <t xml:space="preserve">Chrysene</t>
  </si>
  <si>
    <t xml:space="preserve">Benzo(b)fluoranthene</t>
  </si>
  <si>
    <t xml:space="preserve">Benzo(k)fluoranthene</t>
  </si>
  <si>
    <t xml:space="preserve">Benzo(a)pyrene </t>
  </si>
  <si>
    <t xml:space="preserve">Indeno(1,2,3-cd)pyrene</t>
  </si>
  <si>
    <t xml:space="preserve">Dibenzo(a,h)anthracene</t>
  </si>
  <si>
    <t xml:space="preserve">Benzo(g,h,i)perylene</t>
  </si>
  <si>
    <t xml:space="preserve">PAHs</t>
  </si>
  <si>
    <t xml:space="preserve">FACE Plots</t>
  </si>
  <si>
    <t xml:space="preserve">2016 soil</t>
  </si>
  <si>
    <t xml:space="preserve">2016 rice seeds</t>
  </si>
  <si>
    <t xml:space="preserve">phylum more than 0.01</t>
  </si>
  <si>
    <t xml:space="preserve">phylum</t>
  </si>
  <si>
    <t xml:space="preserve">Proteobacteria</t>
  </si>
  <si>
    <t xml:space="preserve">Chloroflexi</t>
  </si>
  <si>
    <t xml:space="preserve">Actinobacteria</t>
  </si>
  <si>
    <t xml:space="preserve">Acidobacteria</t>
  </si>
  <si>
    <t xml:space="preserve">Gemmatimonadetes</t>
  </si>
  <si>
    <t xml:space="preserve">Verrucomicrobia</t>
  </si>
  <si>
    <t xml:space="preserve">OD1</t>
  </si>
  <si>
    <t xml:space="preserve">Planctomycetes</t>
  </si>
  <si>
    <t xml:space="preserve">TM7</t>
  </si>
  <si>
    <t xml:space="preserve">Bacteroidetes</t>
  </si>
  <si>
    <t xml:space="preserve">Nitrospirae</t>
  </si>
  <si>
    <t xml:space="preserve">Chlorobi</t>
  </si>
  <si>
    <t xml:space="preserve">Spirochaetes</t>
  </si>
  <si>
    <t xml:space="preserve">AC.1</t>
  </si>
  <si>
    <t xml:space="preserve">AC.2</t>
  </si>
  <si>
    <t xml:space="preserve">AC.3</t>
  </si>
  <si>
    <t xml:space="preserve">FC.1</t>
  </si>
  <si>
    <t xml:space="preserve">FC.2</t>
  </si>
  <si>
    <t xml:space="preserve">FC.3</t>
  </si>
  <si>
    <t xml:space="preserve">AC means Ambient CO2 concentration</t>
  </si>
  <si>
    <t xml:space="preserve">FC means FACE CO2 concentration</t>
  </si>
  <si>
    <t xml:space="preserve">classes more than 0.01</t>
  </si>
  <si>
    <t xml:space="preserve">class</t>
  </si>
  <si>
    <t xml:space="preserve">Chloroplastida</t>
  </si>
  <si>
    <t xml:space="preserve">Fungi</t>
  </si>
  <si>
    <t xml:space="preserve">Rhizaria</t>
  </si>
  <si>
    <t xml:space="preserve">Alveolata</t>
  </si>
  <si>
    <t xml:space="preserve">Stramenopiles</t>
  </si>
  <si>
    <t xml:space="preserve">Metazoa</t>
  </si>
  <si>
    <t xml:space="preserve">Discoba</t>
  </si>
  <si>
    <t xml:space="preserve">Discosea</t>
  </si>
  <si>
    <t xml:space="preserve">bacteria shannon </t>
  </si>
  <si>
    <t xml:space="preserve">Seqs/Sample</t>
  </si>
  <si>
    <t xml:space="preserve">bacteria PD</t>
  </si>
  <si>
    <t xml:space="preserve">protist shannon</t>
  </si>
  <si>
    <t xml:space="preserve">protist PD</t>
  </si>
  <si>
    <t xml:space="preserve">Level_1</t>
  </si>
  <si>
    <t xml:space="preserve">Level_2</t>
  </si>
  <si>
    <t xml:space="preserve">Level_3</t>
  </si>
  <si>
    <t xml:space="preserve">AC: mean rel. freq. (%)</t>
  </si>
  <si>
    <t xml:space="preserve">AC: std. dev. (%)</t>
  </si>
  <si>
    <t xml:space="preserve">FC: mean rel. freq. (%)</t>
  </si>
  <si>
    <t xml:space="preserve">FC: std. dev. (%)</t>
  </si>
  <si>
    <t xml:space="preserve">p-values</t>
  </si>
  <si>
    <t xml:space="preserve">p-values (corrected)</t>
  </si>
  <si>
    <t xml:space="preserve">Difference between means</t>
  </si>
  <si>
    <t xml:space="preserve">95.0% lower CI</t>
  </si>
  <si>
    <t xml:space="preserve">95.0% upper CI</t>
  </si>
  <si>
    <t xml:space="preserve">Metabolism</t>
  </si>
  <si>
    <t xml:space="preserve">Metabolism of Terpenoids and Polyketides</t>
  </si>
  <si>
    <t xml:space="preserve">Tetracycline biosynthesis</t>
  </si>
  <si>
    <t xml:space="preserve">Biosynthesis of Other Secondary Metabolites</t>
  </si>
  <si>
    <t xml:space="preserve">Clavulanic acid biosynthesis</t>
  </si>
  <si>
    <t xml:space="preserve">Xenobiotics Biodegradation and Metabolism</t>
  </si>
  <si>
    <t xml:space="preserve">Xylene degradation</t>
  </si>
  <si>
    <t xml:space="preserve">Metabolism of Other Amino Acids</t>
  </si>
  <si>
    <t xml:space="preserve">D-Alanine metabolism</t>
  </si>
  <si>
    <t xml:space="preserve">Lipid Metabolism</t>
  </si>
  <si>
    <t xml:space="preserve">Steroid hormone biosynthesis</t>
  </si>
  <si>
    <t xml:space="preserve">Amino Acid Metabolism</t>
  </si>
  <si>
    <t xml:space="preserve">Phenylalanine, tyrosine and tryptophan biosynthesis</t>
  </si>
  <si>
    <t xml:space="preserve">alpha-Linolenic acid metabolism</t>
  </si>
  <si>
    <t xml:space="preserve">Phenylalanine metabolism</t>
  </si>
  <si>
    <t xml:space="preserve">Biosynthesis of siderophore group nonribosomal peptides</t>
  </si>
  <si>
    <t xml:space="preserve">Amino acid related enzymes</t>
  </si>
  <si>
    <t xml:space="preserve">Stilbenoid, diarylheptanoid and gingerol biosynthesis</t>
  </si>
  <si>
    <t xml:space="preserve">Energy Metabolism</t>
  </si>
  <si>
    <t xml:space="preserve">Sulfur metabolism</t>
  </si>
  <si>
    <t xml:space="preserve">Lysine biosynthesis</t>
  </si>
  <si>
    <t xml:space="preserve">Ethylbenzene degradation</t>
  </si>
  <si>
    <t xml:space="preserve">Arginine and proline metabolism</t>
  </si>
  <si>
    <t xml:space="preserve">Carbon fixation pathways in prokaryotes</t>
  </si>
  <si>
    <t xml:space="preserve">Polycyclic aromatic hydrocarbon degradation</t>
  </si>
  <si>
    <t xml:space="preserve">Nucleotide Metabolism</t>
  </si>
  <si>
    <t xml:space="preserve">Purine metabolism</t>
  </si>
  <si>
    <t xml:space="preserve">Tryptophan metabolism</t>
  </si>
  <si>
    <t xml:space="preserve">Glycan Biosynthesis and Metabolism</t>
  </si>
  <si>
    <t xml:space="preserve">Lipopolysaccharide biosynthesis proteins</t>
  </si>
  <si>
    <t xml:space="preserve">Carbohydrate Metabolism</t>
  </si>
  <si>
    <t xml:space="preserve">Butanoate metabolism</t>
  </si>
  <si>
    <t xml:space="preserve">Glycosyltransferases</t>
  </si>
  <si>
    <t xml:space="preserve">Valine, leucine and isoleucine degradation</t>
  </si>
  <si>
    <t xml:space="preserve">Metabolism of Cofactors and Vitamins</t>
  </si>
  <si>
    <t xml:space="preserve">One carbon pool by folate</t>
  </si>
  <si>
    <t xml:space="preserve">Caffeine metabolism</t>
  </si>
  <si>
    <t xml:space="preserve">Fatty acid biosynthesis</t>
  </si>
  <si>
    <t xml:space="preserve">Toluene degradation</t>
  </si>
  <si>
    <t xml:space="preserve">Fatty acid metabolism</t>
  </si>
  <si>
    <t xml:space="preserve">Carotenoid biosynthesis</t>
  </si>
  <si>
    <t xml:space="preserve">Lysine degradation</t>
  </si>
  <si>
    <t xml:space="preserve">Benzoate degradation</t>
  </si>
  <si>
    <t xml:space="preserve">Lipopolysaccharide biosynthesis</t>
  </si>
  <si>
    <t xml:space="preserve">Inositol phosphate metabolism</t>
  </si>
  <si>
    <t xml:space="preserve">Carbon fixation in photosynthetic organisms</t>
  </si>
  <si>
    <t xml:space="preserve">Propanoate metabolism</t>
  </si>
  <si>
    <t xml:space="preserve">Geraniol degradation</t>
  </si>
  <si>
    <t xml:space="preserve">Caprolactam degradation</t>
  </si>
  <si>
    <t xml:space="preserve">Polyketide sugar unit biosynthesis</t>
  </si>
  <si>
    <t xml:space="preserve">Synthesis and degradation of ketone bodies</t>
  </si>
  <si>
    <t xml:space="preserve">Oxidative phosphorylation</t>
  </si>
  <si>
    <t xml:space="preserve">Limonene and pinene degradation</t>
  </si>
  <si>
    <t xml:space="preserve">Biosynthesis of unsaturated fatty acids</t>
  </si>
  <si>
    <t xml:space="preserve">beta-Alanine metabolism</t>
  </si>
  <si>
    <r>
      <rPr>
        <sz val="12"/>
        <rFont val="宋体"/>
        <family val="0"/>
        <charset val="134"/>
      </rPr>
      <t xml:space="preserve">tim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h</t>
    </r>
    <r>
      <rPr>
        <sz val="12"/>
        <rFont val="Noto Sans"/>
        <family val="2"/>
      </rPr>
      <t xml:space="preserve">）</t>
    </r>
  </si>
  <si>
    <t xml:space="preserve">ambient plots</t>
  </si>
  <si>
    <t xml:space="preserve">%</t>
  </si>
  <si>
    <t xml:space="preserve">FACE plot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_);[RED]\(0\)"/>
    <numFmt numFmtId="167" formatCode="0.00_ "/>
    <numFmt numFmtId="168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name val="Noto Sans"/>
      <family val="2"/>
    </font>
    <font>
      <sz val="11"/>
      <color rgb="FF00CCFF"/>
      <name val="宋体"/>
      <family val="0"/>
      <charset val="134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59" activeCellId="0" sqref="W5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62"/>
    <col collapsed="false" customWidth="true" hidden="false" outlineLevel="0" max="7" min="7" style="0" width="16.37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3" t="n">
        <v>1</v>
      </c>
      <c r="C2" s="3" t="n">
        <v>2</v>
      </c>
      <c r="D2" s="3" t="n">
        <v>3</v>
      </c>
      <c r="E2" s="4" t="s">
        <v>2</v>
      </c>
    </row>
    <row r="3" customFormat="false" ht="14.25" hidden="false" customHeight="false" outlineLevel="0" collapsed="false">
      <c r="A3" s="5" t="s">
        <v>3</v>
      </c>
      <c r="B3" s="6" t="n">
        <v>6.58004428749121</v>
      </c>
      <c r="C3" s="6" t="n">
        <v>0.619274141230757</v>
      </c>
      <c r="D3" s="6" t="n">
        <v>8.2012791399873</v>
      </c>
      <c r="E3" s="7"/>
    </row>
    <row r="4" customFormat="false" ht="14.25" hidden="false" customHeight="false" outlineLevel="0" collapsed="false">
      <c r="A4" s="5" t="s">
        <v>4</v>
      </c>
      <c r="B4" s="6" t="n">
        <v>0.324256483136935</v>
      </c>
      <c r="C4" s="6" t="n">
        <v>0.445430477041237</v>
      </c>
      <c r="D4" s="6" t="n">
        <v>0.485615416627292</v>
      </c>
      <c r="E4" s="7"/>
    </row>
    <row r="5" customFormat="false" ht="14.25" hidden="false" customHeight="false" outlineLevel="0" collapsed="false">
      <c r="A5" s="5" t="s">
        <v>5</v>
      </c>
      <c r="B5" s="6" t="n">
        <v>5.12597036715562</v>
      </c>
      <c r="C5" s="6" t="n">
        <v>2.30805212564683</v>
      </c>
      <c r="D5" s="6" t="n">
        <v>4.44822510332684</v>
      </c>
      <c r="E5" s="7"/>
    </row>
    <row r="6" customFormat="false" ht="14.25" hidden="false" customHeight="false" outlineLevel="0" collapsed="false">
      <c r="A6" s="5" t="s">
        <v>6</v>
      </c>
      <c r="B6" s="6" t="n">
        <v>7.23565861446486</v>
      </c>
      <c r="C6" s="6" t="n">
        <v>4.12867429480584</v>
      </c>
      <c r="D6" s="6" t="n">
        <v>11.1270300604136</v>
      </c>
      <c r="E6" s="7"/>
    </row>
    <row r="7" customFormat="false" ht="14.25" hidden="false" customHeight="false" outlineLevel="0" collapsed="false">
      <c r="A7" s="5" t="s">
        <v>7</v>
      </c>
      <c r="B7" s="6" t="n">
        <v>20.3067786532038</v>
      </c>
      <c r="C7" s="6" t="n">
        <v>12.2268249119892</v>
      </c>
      <c r="D7" s="6" t="n">
        <v>20.0428649908053</v>
      </c>
      <c r="E7" s="7"/>
    </row>
    <row r="8" customFormat="false" ht="14.25" hidden="false" customHeight="false" outlineLevel="0" collapsed="false">
      <c r="A8" s="5" t="s">
        <v>8</v>
      </c>
      <c r="B8" s="6" t="n">
        <v>1.17868682387085</v>
      </c>
      <c r="C8" s="6" t="n">
        <v>2.41933601692839</v>
      </c>
      <c r="D8" s="6" t="n">
        <v>2.15140685038339</v>
      </c>
      <c r="E8" s="7"/>
    </row>
    <row r="9" customFormat="false" ht="14.25" hidden="false" customHeight="false" outlineLevel="0" collapsed="false">
      <c r="A9" s="5" t="s">
        <v>9</v>
      </c>
      <c r="B9" s="6" t="n">
        <v>7.69211192312911</v>
      </c>
      <c r="C9" s="6" t="n">
        <v>10.6613592322072</v>
      </c>
      <c r="D9" s="6" t="n">
        <v>4.52195159433498</v>
      </c>
      <c r="E9" s="7"/>
    </row>
    <row r="10" customFormat="false" ht="14.25" hidden="false" customHeight="false" outlineLevel="0" collapsed="false">
      <c r="A10" s="5" t="s">
        <v>10</v>
      </c>
      <c r="B10" s="6" t="n">
        <v>5.99292850997723</v>
      </c>
      <c r="C10" s="6" t="n">
        <v>9.40550562811812</v>
      </c>
      <c r="D10" s="6" t="n">
        <v>8.96713719532825</v>
      </c>
      <c r="E10" s="7"/>
    </row>
    <row r="11" customFormat="false" ht="14.25" hidden="false" customHeight="false" outlineLevel="0" collapsed="false">
      <c r="A11" s="5" t="s">
        <v>11</v>
      </c>
      <c r="B11" s="6" t="n">
        <v>2.04419756945022</v>
      </c>
      <c r="C11" s="6" t="n">
        <v>5.4609191091367</v>
      </c>
      <c r="D11" s="6" t="n">
        <v>2.38589807371267</v>
      </c>
      <c r="E11" s="7"/>
    </row>
    <row r="12" customFormat="false" ht="14.25" hidden="false" customHeight="false" outlineLevel="0" collapsed="false">
      <c r="A12" s="5" t="s">
        <v>12</v>
      </c>
      <c r="B12" s="6" t="n">
        <v>4.05644180226164</v>
      </c>
      <c r="C12" s="6" t="n">
        <v>6.81444702676398</v>
      </c>
      <c r="D12" s="6" t="n">
        <v>4.66188853347942</v>
      </c>
      <c r="E12" s="7"/>
    </row>
    <row r="13" customFormat="false" ht="14.25" hidden="false" customHeight="false" outlineLevel="0" collapsed="false">
      <c r="A13" s="5" t="s">
        <v>13</v>
      </c>
      <c r="B13" s="6" t="n">
        <v>3.07284401886202</v>
      </c>
      <c r="C13" s="6" t="n">
        <v>6.9814652363876</v>
      </c>
      <c r="D13" s="6" t="n">
        <v>2.23035143547947</v>
      </c>
      <c r="E13" s="7"/>
    </row>
    <row r="14" customFormat="false" ht="14.25" hidden="false" customHeight="false" outlineLevel="0" collapsed="false">
      <c r="A14" s="5" t="s">
        <v>14</v>
      </c>
      <c r="B14" s="6" t="n">
        <v>1.03947056707781</v>
      </c>
      <c r="C14" s="6" t="n">
        <v>2.85147399853648</v>
      </c>
      <c r="D14" s="6" t="n">
        <v>1.21379306352755</v>
      </c>
      <c r="E14" s="7"/>
    </row>
    <row r="15" customFormat="false" ht="14.25" hidden="false" customHeight="false" outlineLevel="0" collapsed="false">
      <c r="A15" s="5" t="s">
        <v>15</v>
      </c>
      <c r="B15" s="6" t="n">
        <v>0.387952684916077</v>
      </c>
      <c r="C15" s="6" t="n">
        <v>3.94866183841788</v>
      </c>
      <c r="D15" s="6" t="n">
        <v>0</v>
      </c>
      <c r="E15" s="7"/>
    </row>
    <row r="16" customFormat="false" ht="14.25" hidden="false" customHeight="false" outlineLevel="0" collapsed="false">
      <c r="A16" s="5" t="s">
        <v>16</v>
      </c>
      <c r="B16" s="6" t="n">
        <v>2.9790723626164</v>
      </c>
      <c r="C16" s="6" t="n">
        <v>6.94088473630389</v>
      </c>
      <c r="D16" s="6" t="n">
        <v>6.67497753115896</v>
      </c>
      <c r="E16" s="7"/>
    </row>
    <row r="17" customFormat="false" ht="14.25" hidden="false" customHeight="false" outlineLevel="0" collapsed="false">
      <c r="A17" s="5" t="s">
        <v>17</v>
      </c>
      <c r="B17" s="6" t="n">
        <v>0</v>
      </c>
      <c r="C17" s="6" t="n">
        <v>0</v>
      </c>
      <c r="D17" s="6" t="n">
        <v>0</v>
      </c>
      <c r="E17" s="7"/>
    </row>
    <row r="18" customFormat="false" ht="14.25" hidden="false" customHeight="false" outlineLevel="0" collapsed="false">
      <c r="A18" s="5" t="s">
        <v>18</v>
      </c>
      <c r="B18" s="6" t="n">
        <v>5.74201822522642</v>
      </c>
      <c r="C18" s="6" t="n">
        <v>9.37080930461561</v>
      </c>
      <c r="D18" s="6" t="n">
        <v>15.364770942026</v>
      </c>
      <c r="E18" s="7"/>
    </row>
    <row r="19" customFormat="false" ht="14.25" hidden="false" customHeight="false" outlineLevel="0" collapsed="false">
      <c r="A19" s="8" t="s">
        <v>19</v>
      </c>
      <c r="B19" s="9" t="n">
        <f aca="false">SUM(B3:B18)</f>
        <v>73.7584328928402</v>
      </c>
      <c r="C19" s="9" t="n">
        <f aca="false">SUM(C3:C18)</f>
        <v>84.5831180781296</v>
      </c>
      <c r="D19" s="9" t="n">
        <f aca="false">SUM(D3:D18)</f>
        <v>92.477189930591</v>
      </c>
      <c r="E19" s="7"/>
    </row>
    <row r="20" customFormat="false" ht="14.25" hidden="false" customHeight="false" outlineLevel="0" collapsed="false">
      <c r="A20" s="8"/>
      <c r="B20" s="9"/>
      <c r="C20" s="9"/>
      <c r="D20" s="9"/>
      <c r="E20" s="7"/>
    </row>
    <row r="21" customFormat="false" ht="14.25" hidden="false" customHeight="false" outlineLevel="0" collapsed="false">
      <c r="A21" s="5" t="s">
        <v>20</v>
      </c>
      <c r="B21" s="10" t="n">
        <v>1</v>
      </c>
      <c r="C21" s="10" t="n">
        <v>2</v>
      </c>
      <c r="D21" s="10" t="n">
        <v>3</v>
      </c>
      <c r="E21" s="7"/>
    </row>
    <row r="22" customFormat="false" ht="14.25" hidden="false" customHeight="false" outlineLevel="0" collapsed="false">
      <c r="A22" s="5" t="s">
        <v>3</v>
      </c>
      <c r="B22" s="11" t="n">
        <v>43.5594381644116</v>
      </c>
      <c r="C22" s="6" t="n">
        <v>13.6685013773172</v>
      </c>
      <c r="D22" s="6" t="n">
        <v>3.61129118720313</v>
      </c>
      <c r="E22" s="7"/>
    </row>
    <row r="23" customFormat="false" ht="14.25" hidden="false" customHeight="false" outlineLevel="0" collapsed="false">
      <c r="A23" s="5" t="s">
        <v>4</v>
      </c>
      <c r="B23" s="11" t="n">
        <v>1.51951021671703</v>
      </c>
      <c r="C23" s="6" t="n">
        <v>1.52585267770972</v>
      </c>
      <c r="D23" s="6" t="n">
        <v>0.647637915533231</v>
      </c>
      <c r="E23" s="7"/>
    </row>
    <row r="24" customFormat="false" ht="14.25" hidden="false" customHeight="false" outlineLevel="0" collapsed="false">
      <c r="A24" s="5" t="s">
        <v>5</v>
      </c>
      <c r="B24" s="11" t="n">
        <v>10.4626295072571</v>
      </c>
      <c r="C24" s="6" t="n">
        <v>12.1314425135383</v>
      </c>
      <c r="D24" s="6" t="n">
        <v>2.14715076449747</v>
      </c>
      <c r="E24" s="7"/>
    </row>
    <row r="25" customFormat="false" ht="14.25" hidden="false" customHeight="false" outlineLevel="0" collapsed="false">
      <c r="A25" s="5" t="s">
        <v>6</v>
      </c>
      <c r="B25" s="11" t="n">
        <v>17.7428075763104</v>
      </c>
      <c r="C25" s="6" t="n">
        <v>25.7776058065069</v>
      </c>
      <c r="D25" s="6" t="n">
        <v>7.31895327390528</v>
      </c>
      <c r="E25" s="7"/>
    </row>
    <row r="26" customFormat="false" ht="14.25" hidden="false" customHeight="false" outlineLevel="0" collapsed="false">
      <c r="A26" s="5" t="s">
        <v>7</v>
      </c>
      <c r="B26" s="11" t="n">
        <v>47.2352158434874</v>
      </c>
      <c r="C26" s="6" t="n">
        <v>54.6356919538667</v>
      </c>
      <c r="D26" s="6" t="n">
        <v>28.0250421739737</v>
      </c>
      <c r="E26" s="7"/>
    </row>
    <row r="27" customFormat="false" ht="14.25" hidden="false" customHeight="false" outlineLevel="0" collapsed="false">
      <c r="A27" s="5" t="s">
        <v>8</v>
      </c>
      <c r="B27" s="11" t="n">
        <v>13.1866785525447</v>
      </c>
      <c r="C27" s="6" t="n">
        <v>11.9338622908006</v>
      </c>
      <c r="D27" s="6" t="n">
        <v>5.71408113016123</v>
      </c>
      <c r="E27" s="7"/>
    </row>
    <row r="28" customFormat="false" ht="14.25" hidden="false" customHeight="false" outlineLevel="0" collapsed="false">
      <c r="A28" s="5" t="s">
        <v>9</v>
      </c>
      <c r="B28" s="11" t="n">
        <v>18.8093511441958</v>
      </c>
      <c r="C28" s="6" t="n">
        <v>21.4996303455689</v>
      </c>
      <c r="D28" s="6" t="n">
        <v>19.3872231029897</v>
      </c>
      <c r="E28" s="7"/>
    </row>
    <row r="29" customFormat="false" ht="14.25" hidden="false" customHeight="false" outlineLevel="0" collapsed="false">
      <c r="A29" s="5" t="s">
        <v>10</v>
      </c>
      <c r="B29" s="11" t="n">
        <v>20.4298306189458</v>
      </c>
      <c r="C29" s="6" t="n">
        <v>23.4535951265222</v>
      </c>
      <c r="D29" s="6" t="n">
        <v>16.0725620177294</v>
      </c>
      <c r="E29" s="7"/>
    </row>
    <row r="30" customFormat="false" ht="14.25" hidden="false" customHeight="false" outlineLevel="0" collapsed="false">
      <c r="A30" s="5" t="s">
        <v>11</v>
      </c>
      <c r="B30" s="11" t="n">
        <v>7.60597089657018</v>
      </c>
      <c r="C30" s="6" t="n">
        <v>8.83502358295434</v>
      </c>
      <c r="D30" s="6" t="n">
        <v>9.72299498022751</v>
      </c>
      <c r="E30" s="7"/>
    </row>
    <row r="31" customFormat="false" ht="14.25" hidden="false" customHeight="false" outlineLevel="0" collapsed="false">
      <c r="A31" s="5" t="s">
        <v>12</v>
      </c>
      <c r="B31" s="11" t="n">
        <v>9.48175863024418</v>
      </c>
      <c r="C31" s="6" t="n">
        <v>9.34433149623644</v>
      </c>
      <c r="D31" s="6" t="n">
        <v>11.0640813707636</v>
      </c>
      <c r="E31" s="7"/>
    </row>
    <row r="32" customFormat="false" ht="14.25" hidden="false" customHeight="false" outlineLevel="0" collapsed="false">
      <c r="A32" s="5" t="s">
        <v>13</v>
      </c>
      <c r="B32" s="11" t="n">
        <v>10.2966973382982</v>
      </c>
      <c r="C32" s="6" t="n">
        <v>11.5589271449702</v>
      </c>
      <c r="D32" s="6" t="n">
        <v>13.1179647583014</v>
      </c>
      <c r="E32" s="7"/>
    </row>
    <row r="33" customFormat="false" ht="14.25" hidden="false" customHeight="false" outlineLevel="0" collapsed="false">
      <c r="A33" s="5" t="s">
        <v>14</v>
      </c>
      <c r="B33" s="11" t="n">
        <v>3.50456299281697</v>
      </c>
      <c r="C33" s="6" t="n">
        <v>3.5598957446695</v>
      </c>
      <c r="D33" s="6" t="n">
        <v>4.35883362613714</v>
      </c>
      <c r="E33" s="7"/>
    </row>
    <row r="34" customFormat="false" ht="14.25" hidden="false" customHeight="false" outlineLevel="0" collapsed="false">
      <c r="A34" s="5" t="s">
        <v>15</v>
      </c>
      <c r="B34" s="11" t="n">
        <v>5.09380133230305</v>
      </c>
      <c r="C34" s="6" t="n">
        <v>5.67890737789671</v>
      </c>
      <c r="D34" s="6" t="n">
        <v>1.12115599641179</v>
      </c>
      <c r="E34" s="7"/>
    </row>
    <row r="35" customFormat="false" ht="14.25" hidden="false" customHeight="false" outlineLevel="0" collapsed="false">
      <c r="A35" s="5" t="s">
        <v>16</v>
      </c>
      <c r="B35" s="11" t="n">
        <v>8.1963900211861</v>
      </c>
      <c r="C35" s="6" t="n">
        <v>10.18400569235</v>
      </c>
      <c r="D35" s="6" t="n">
        <v>10.1969690597028</v>
      </c>
      <c r="E35" s="7"/>
    </row>
    <row r="36" customFormat="false" ht="14.25" hidden="false" customHeight="false" outlineLevel="0" collapsed="false">
      <c r="A36" s="5" t="s">
        <v>17</v>
      </c>
      <c r="B36" s="11" t="n">
        <v>0</v>
      </c>
      <c r="C36" s="6" t="n">
        <v>0</v>
      </c>
      <c r="D36" s="6" t="n">
        <v>0</v>
      </c>
      <c r="E36" s="7"/>
    </row>
    <row r="37" customFormat="false" ht="14.25" hidden="false" customHeight="false" outlineLevel="0" collapsed="false">
      <c r="A37" s="5" t="s">
        <v>18</v>
      </c>
      <c r="B37" s="11" t="n">
        <v>12.3985856022066</v>
      </c>
      <c r="C37" s="6" t="n">
        <v>12.497842192355</v>
      </c>
      <c r="D37" s="6" t="n">
        <v>14.0430728086447</v>
      </c>
      <c r="E37" s="7"/>
    </row>
    <row r="38" customFormat="false" ht="14.25" hidden="false" customHeight="false" outlineLevel="0" collapsed="false">
      <c r="A38" s="8" t="s">
        <v>19</v>
      </c>
      <c r="B38" s="9" t="n">
        <f aca="false">SUM(B22:B37)</f>
        <v>229.523228437495</v>
      </c>
      <c r="C38" s="9" t="n">
        <f aca="false">SUM(C22:C37)</f>
        <v>226.285115323263</v>
      </c>
      <c r="D38" s="9" t="n">
        <f aca="false">SUM(D22:D37)</f>
        <v>146.549014166182</v>
      </c>
      <c r="E38" s="7"/>
    </row>
    <row r="41" customFormat="false" ht="14.25" hidden="false" customHeight="false" outlineLevel="0" collapsed="false">
      <c r="A41" s="1" t="s">
        <v>21</v>
      </c>
      <c r="G41" s="1" t="s">
        <v>22</v>
      </c>
    </row>
    <row r="42" customFormat="false" ht="14.25" hidden="false" customHeight="false" outlineLevel="0" collapsed="false">
      <c r="A42" s="2" t="s">
        <v>1</v>
      </c>
      <c r="B42" s="3" t="n">
        <v>1</v>
      </c>
      <c r="C42" s="3" t="n">
        <v>2</v>
      </c>
      <c r="D42" s="3" t="n">
        <v>3</v>
      </c>
      <c r="G42" s="2" t="s">
        <v>1</v>
      </c>
      <c r="H42" s="3" t="n">
        <v>1</v>
      </c>
      <c r="I42" s="3" t="n">
        <v>2</v>
      </c>
      <c r="J42" s="3" t="n">
        <v>3</v>
      </c>
    </row>
    <row r="43" customFormat="false" ht="14.25" hidden="false" customHeight="false" outlineLevel="0" collapsed="false">
      <c r="A43" s="5" t="s">
        <v>3</v>
      </c>
      <c r="B43" s="6" t="n">
        <v>8.05</v>
      </c>
      <c r="C43" s="6" t="n">
        <v>7.67192741412307</v>
      </c>
      <c r="D43" s="6" t="n">
        <v>8.7012791399873</v>
      </c>
      <c r="F43" s="5" t="s">
        <v>3</v>
      </c>
      <c r="H43" s="12" t="n">
        <v>8.3654518222666</v>
      </c>
      <c r="I43" s="5" t="n">
        <v>7.196</v>
      </c>
      <c r="J43" s="5" t="n">
        <v>7.2783608195902</v>
      </c>
    </row>
    <row r="44" customFormat="false" ht="14.25" hidden="false" customHeight="false" outlineLevel="0" collapsed="false">
      <c r="A44" s="5" t="s">
        <v>4</v>
      </c>
      <c r="B44" s="6" t="n">
        <v>0.66</v>
      </c>
      <c r="C44" s="6" t="n">
        <v>0.545430477041237</v>
      </c>
      <c r="D44" s="6" t="n">
        <v>0.685615416627292</v>
      </c>
      <c r="F44" s="5" t="s">
        <v>4</v>
      </c>
      <c r="H44" s="12" t="n">
        <v>1.47578632051922</v>
      </c>
      <c r="I44" s="5" t="n">
        <v>1.728</v>
      </c>
      <c r="J44" s="5" t="n">
        <v>0.997501249375312</v>
      </c>
    </row>
    <row r="45" customFormat="false" ht="14.25" hidden="false" customHeight="false" outlineLevel="0" collapsed="false">
      <c r="A45" s="5" t="s">
        <v>5</v>
      </c>
      <c r="B45" s="6" t="n">
        <v>7.12</v>
      </c>
      <c r="C45" s="6" t="n">
        <v>4.03</v>
      </c>
      <c r="D45" s="6" t="n">
        <v>6.75</v>
      </c>
      <c r="F45" s="5" t="s">
        <v>5</v>
      </c>
      <c r="H45" s="12" t="n">
        <v>0.666999500748877</v>
      </c>
      <c r="I45" s="5" t="n">
        <v>0.822</v>
      </c>
      <c r="J45" s="5" t="n">
        <v>0.553723138430785</v>
      </c>
    </row>
    <row r="46" customFormat="false" ht="14.25" hidden="false" customHeight="false" outlineLevel="0" collapsed="false">
      <c r="A46" s="5" t="s">
        <v>6</v>
      </c>
      <c r="B46" s="6" t="n">
        <v>9.63</v>
      </c>
      <c r="C46" s="6" t="n">
        <v>6.33</v>
      </c>
      <c r="D46" s="6" t="n">
        <v>10.72</v>
      </c>
      <c r="F46" s="5" t="s">
        <v>6</v>
      </c>
      <c r="H46" s="12" t="n">
        <v>5.95107338991513</v>
      </c>
      <c r="I46" s="5" t="n">
        <v>6.39</v>
      </c>
      <c r="J46" s="5" t="n">
        <v>4.38980509745128</v>
      </c>
    </row>
    <row r="47" customFormat="false" ht="14.25" hidden="false" customHeight="false" outlineLevel="0" collapsed="false">
      <c r="A47" s="5" t="s">
        <v>7</v>
      </c>
      <c r="B47" s="6" t="n">
        <v>20.66</v>
      </c>
      <c r="C47" s="6" t="n">
        <v>17.71</v>
      </c>
      <c r="D47" s="6" t="n">
        <v>20.13</v>
      </c>
      <c r="F47" s="5" t="s">
        <v>7</v>
      </c>
      <c r="H47" s="12" t="n">
        <v>39.4508237643535</v>
      </c>
      <c r="I47" s="5" t="n">
        <v>33.638</v>
      </c>
      <c r="J47" s="5" t="n">
        <v>24.4117941029485</v>
      </c>
    </row>
    <row r="48" customFormat="false" ht="14.25" hidden="false" customHeight="false" outlineLevel="0" collapsed="false">
      <c r="A48" s="5" t="s">
        <v>8</v>
      </c>
      <c r="B48" s="6" t="n">
        <v>3.87</v>
      </c>
      <c r="C48" s="6" t="n">
        <v>2.4</v>
      </c>
      <c r="D48" s="6" t="n">
        <v>3.48</v>
      </c>
      <c r="F48" s="5" t="s">
        <v>8</v>
      </c>
      <c r="H48" s="12" t="n">
        <v>37.5456814777833</v>
      </c>
      <c r="I48" s="5" t="n">
        <v>32.036</v>
      </c>
      <c r="J48" s="5" t="n">
        <v>23.272363818091</v>
      </c>
    </row>
    <row r="49" customFormat="false" ht="14.25" hidden="false" customHeight="false" outlineLevel="0" collapsed="false">
      <c r="A49" s="5" t="s">
        <v>9</v>
      </c>
      <c r="B49" s="6" t="n">
        <v>9.11</v>
      </c>
      <c r="C49" s="6" t="n">
        <v>11.89</v>
      </c>
      <c r="D49" s="6" t="n">
        <v>5.78</v>
      </c>
      <c r="F49" s="5" t="s">
        <v>9</v>
      </c>
      <c r="H49" s="12" t="n">
        <v>1.39790314528208</v>
      </c>
      <c r="I49" s="5"/>
      <c r="J49" s="5" t="n">
        <v>0.253873063468266</v>
      </c>
    </row>
    <row r="50" customFormat="false" ht="14.25" hidden="false" customHeight="false" outlineLevel="0" collapsed="false">
      <c r="A50" s="5" t="s">
        <v>10</v>
      </c>
      <c r="B50" s="6" t="n">
        <v>8.19</v>
      </c>
      <c r="C50" s="6" t="n">
        <v>10.94</v>
      </c>
      <c r="D50" s="6" t="n">
        <v>10.96</v>
      </c>
      <c r="F50" s="5" t="s">
        <v>10</v>
      </c>
      <c r="H50" s="12" t="n">
        <v>2.99151273090364</v>
      </c>
      <c r="I50" s="5" t="n">
        <v>2.9</v>
      </c>
      <c r="J50" s="5" t="n">
        <v>2.77661169415292</v>
      </c>
    </row>
    <row r="51" customFormat="false" ht="14.25" hidden="false" customHeight="false" outlineLevel="0" collapsed="false">
      <c r="A51" s="5" t="s">
        <v>11</v>
      </c>
      <c r="B51" s="6" t="n">
        <v>3.02</v>
      </c>
      <c r="C51" s="6" t="n">
        <v>5.97</v>
      </c>
      <c r="D51" s="6" t="n">
        <v>5.36</v>
      </c>
      <c r="F51" s="5" t="s">
        <v>11</v>
      </c>
      <c r="H51" s="12" t="n">
        <v>5.0763854218672</v>
      </c>
      <c r="I51" s="5" t="n">
        <v>5.202</v>
      </c>
      <c r="J51" s="5" t="n">
        <v>4.36381809095452</v>
      </c>
    </row>
    <row r="52" customFormat="false" ht="14.25" hidden="false" customHeight="false" outlineLevel="0" collapsed="false">
      <c r="A52" s="5" t="s">
        <v>12</v>
      </c>
      <c r="B52" s="6" t="n">
        <v>4.66</v>
      </c>
      <c r="C52" s="6" t="n">
        <v>6.78</v>
      </c>
      <c r="D52" s="6" t="n">
        <v>6.48</v>
      </c>
      <c r="F52" s="5" t="s">
        <v>12</v>
      </c>
      <c r="H52" s="12" t="n">
        <v>4.97254118821767</v>
      </c>
      <c r="I52" s="5"/>
      <c r="J52" s="5" t="n">
        <v>3.38630684657671</v>
      </c>
    </row>
    <row r="53" customFormat="false" ht="14.25" hidden="false" customHeight="false" outlineLevel="0" collapsed="false">
      <c r="A53" s="5" t="s">
        <v>13</v>
      </c>
      <c r="B53" s="6" t="n">
        <v>5.08</v>
      </c>
      <c r="C53" s="6" t="n">
        <v>8.86</v>
      </c>
      <c r="D53" s="6" t="n">
        <v>4.07</v>
      </c>
      <c r="F53" s="5" t="s">
        <v>13</v>
      </c>
      <c r="H53" s="12" t="n">
        <v>0.278582126809785</v>
      </c>
      <c r="I53" s="5"/>
      <c r="J53" s="5" t="n">
        <v>0.372813593203398</v>
      </c>
    </row>
    <row r="54" customFormat="false" ht="14.25" hidden="false" customHeight="false" outlineLevel="0" collapsed="false">
      <c r="A54" s="5" t="s">
        <v>14</v>
      </c>
      <c r="B54" s="6" t="n">
        <v>3.57</v>
      </c>
      <c r="C54" s="6" t="n">
        <v>3.89</v>
      </c>
      <c r="D54" s="6" t="n">
        <v>2.95</v>
      </c>
      <c r="F54" s="5" t="s">
        <v>14</v>
      </c>
      <c r="H54" s="12"/>
      <c r="I54" s="5"/>
      <c r="J54" s="5"/>
    </row>
    <row r="55" customFormat="false" ht="14.25" hidden="false" customHeight="false" outlineLevel="0" collapsed="false">
      <c r="A55" s="5" t="s">
        <v>15</v>
      </c>
      <c r="B55" s="6" t="n">
        <v>1.36</v>
      </c>
      <c r="C55" s="6" t="n">
        <v>3.98</v>
      </c>
      <c r="D55" s="6" t="n">
        <v>3.52</v>
      </c>
      <c r="F55" s="5" t="s">
        <v>15</v>
      </c>
      <c r="H55" s="12" t="n">
        <v>0.794308537194209</v>
      </c>
      <c r="I55" s="5"/>
      <c r="J55" s="5" t="n">
        <v>0.803098450774613</v>
      </c>
    </row>
    <row r="56" customFormat="false" ht="14.25" hidden="false" customHeight="false" outlineLevel="0" collapsed="false">
      <c r="A56" s="5" t="s">
        <v>16</v>
      </c>
      <c r="B56" s="6" t="n">
        <v>7.19</v>
      </c>
      <c r="C56" s="6" t="n">
        <v>8.79</v>
      </c>
      <c r="D56" s="6" t="n">
        <v>9.56</v>
      </c>
      <c r="F56" s="5" t="s">
        <v>16</v>
      </c>
      <c r="H56" s="12" t="n">
        <v>10.38</v>
      </c>
      <c r="I56" s="5" t="n">
        <v>12.493</v>
      </c>
      <c r="J56" s="5"/>
    </row>
    <row r="57" customFormat="false" ht="14.25" hidden="false" customHeight="false" outlineLevel="0" collapsed="false">
      <c r="A57" s="5" t="s">
        <v>17</v>
      </c>
      <c r="B57" s="6" t="n">
        <v>0</v>
      </c>
      <c r="C57" s="6" t="n">
        <v>0</v>
      </c>
      <c r="D57" s="6" t="n">
        <v>0</v>
      </c>
      <c r="F57" s="5" t="s">
        <v>17</v>
      </c>
      <c r="H57" s="12"/>
      <c r="I57" s="5"/>
      <c r="J57" s="5"/>
    </row>
    <row r="58" customFormat="false" ht="14.25" hidden="false" customHeight="false" outlineLevel="0" collapsed="false">
      <c r="A58" s="5" t="s">
        <v>18</v>
      </c>
      <c r="B58" s="6" t="n">
        <v>13.34</v>
      </c>
      <c r="C58" s="6" t="n">
        <v>17.87</v>
      </c>
      <c r="D58" s="6" t="n">
        <v>17.24</v>
      </c>
      <c r="F58" s="5" t="s">
        <v>18</v>
      </c>
      <c r="H58" s="12" t="n">
        <v>0.834747878182726</v>
      </c>
      <c r="I58" s="5" t="n">
        <v>0.46</v>
      </c>
      <c r="J58" s="5" t="n">
        <v>0.361819090454773</v>
      </c>
    </row>
    <row r="59" customFormat="false" ht="14.25" hidden="false" customHeight="false" outlineLevel="0" collapsed="false">
      <c r="A59" s="5" t="s">
        <v>19</v>
      </c>
      <c r="B59" s="6" t="n">
        <f aca="false">SUM(B43:B58)</f>
        <v>105.51</v>
      </c>
      <c r="C59" s="6" t="n">
        <f aca="false">SUM(C43:C58)</f>
        <v>117.657357891164</v>
      </c>
      <c r="D59" s="6" t="n">
        <f aca="false">SUM(D43:D58)</f>
        <v>116.386894556615</v>
      </c>
    </row>
    <row r="61" customFormat="false" ht="14.25" hidden="false" customHeight="false" outlineLevel="0" collapsed="false">
      <c r="A61" s="5" t="s">
        <v>20</v>
      </c>
      <c r="B61" s="13" t="n">
        <v>1</v>
      </c>
      <c r="C61" s="13" t="n">
        <v>2</v>
      </c>
      <c r="D61" s="13" t="n">
        <v>3</v>
      </c>
      <c r="G61" s="5" t="s">
        <v>20</v>
      </c>
      <c r="H61" s="13" t="n">
        <v>1</v>
      </c>
      <c r="I61" s="13" t="n">
        <v>2</v>
      </c>
      <c r="J61" s="13" t="n">
        <v>3</v>
      </c>
    </row>
    <row r="62" customFormat="false" ht="14.25" hidden="false" customHeight="false" outlineLevel="0" collapsed="false">
      <c r="A62" s="5" t="s">
        <v>3</v>
      </c>
      <c r="B62" s="6" t="n">
        <v>41.16</v>
      </c>
      <c r="C62" s="6" t="n">
        <v>15.64</v>
      </c>
      <c r="D62" s="6" t="n">
        <v>12.61</v>
      </c>
      <c r="F62" s="5" t="s">
        <v>3</v>
      </c>
      <c r="H62" s="14" t="n">
        <v>7.91417165668663</v>
      </c>
      <c r="I62" s="14" t="n">
        <v>7.37893160259611</v>
      </c>
      <c r="J62" s="14" t="n">
        <v>6.58612081877184</v>
      </c>
    </row>
    <row r="63" customFormat="false" ht="14.25" hidden="false" customHeight="false" outlineLevel="0" collapsed="false">
      <c r="A63" s="5" t="s">
        <v>4</v>
      </c>
      <c r="B63" s="6" t="n">
        <v>1.73</v>
      </c>
      <c r="C63" s="6" t="n">
        <v>1.97</v>
      </c>
      <c r="D63" s="6" t="n">
        <v>2.71</v>
      </c>
      <c r="F63" s="5" t="s">
        <v>4</v>
      </c>
      <c r="H63" s="14" t="n">
        <v>1.16966067864271</v>
      </c>
      <c r="I63" s="14" t="n">
        <v>1.01447828257614</v>
      </c>
      <c r="J63" s="14" t="n">
        <v>1.12431352970544</v>
      </c>
    </row>
    <row r="64" customFormat="false" ht="14.25" hidden="false" customHeight="false" outlineLevel="0" collapsed="false">
      <c r="A64" s="5" t="s">
        <v>5</v>
      </c>
      <c r="B64" s="6" t="n">
        <v>11.71</v>
      </c>
      <c r="C64" s="6" t="n">
        <v>13.63</v>
      </c>
      <c r="D64" s="6" t="n">
        <v>3.87</v>
      </c>
      <c r="F64" s="5" t="s">
        <v>5</v>
      </c>
      <c r="H64" s="14" t="n">
        <v>0.600798403193613</v>
      </c>
      <c r="I64" s="14"/>
      <c r="J64" s="14" t="n">
        <v>0.473290064902646</v>
      </c>
    </row>
    <row r="65" customFormat="false" ht="14.25" hidden="false" customHeight="false" outlineLevel="0" collapsed="false">
      <c r="A65" s="5" t="s">
        <v>6</v>
      </c>
      <c r="B65" s="6" t="n">
        <v>17.64</v>
      </c>
      <c r="C65" s="6" t="n">
        <v>25.3</v>
      </c>
      <c r="D65" s="6" t="n">
        <v>11.28</v>
      </c>
      <c r="F65" s="5" t="s">
        <v>6</v>
      </c>
      <c r="H65" s="14" t="n">
        <v>5.73453093812375</v>
      </c>
      <c r="I65" s="14" t="n">
        <v>3.56665002496256</v>
      </c>
      <c r="J65" s="14" t="n">
        <v>4.85471792311533</v>
      </c>
    </row>
    <row r="66" customFormat="false" ht="14.25" hidden="false" customHeight="false" outlineLevel="0" collapsed="false">
      <c r="A66" s="5" t="s">
        <v>7</v>
      </c>
      <c r="B66" s="6" t="n">
        <v>47.87</v>
      </c>
      <c r="C66" s="6" t="n">
        <v>53.52</v>
      </c>
      <c r="D66" s="6" t="n">
        <v>37.43</v>
      </c>
      <c r="F66" s="5" t="s">
        <v>7</v>
      </c>
      <c r="H66" s="14" t="n">
        <v>37.1716566866268</v>
      </c>
      <c r="I66" s="14" t="n">
        <v>25.0843734398402</v>
      </c>
      <c r="J66" s="14" t="n">
        <v>31.4727908137793</v>
      </c>
    </row>
    <row r="67" customFormat="false" ht="14.25" hidden="false" customHeight="false" outlineLevel="0" collapsed="false">
      <c r="A67" s="5" t="s">
        <v>8</v>
      </c>
      <c r="B67" s="6" t="n">
        <v>13.1866785525447</v>
      </c>
      <c r="C67" s="6" t="n">
        <v>11.9338622908006</v>
      </c>
      <c r="D67" s="6" t="n">
        <v>5.71408113016123</v>
      </c>
      <c r="F67" s="5" t="s">
        <v>8</v>
      </c>
      <c r="H67" s="14" t="n">
        <v>35.4211576846307</v>
      </c>
      <c r="I67" s="14" t="n">
        <v>23.9121318022966</v>
      </c>
      <c r="J67" s="14" t="n">
        <v>29.9830254618073</v>
      </c>
    </row>
    <row r="68" customFormat="false" ht="14.25" hidden="false" customHeight="false" outlineLevel="0" collapsed="false">
      <c r="A68" s="5" t="s">
        <v>9</v>
      </c>
      <c r="B68" s="6" t="n">
        <v>20.38</v>
      </c>
      <c r="C68" s="6" t="n">
        <v>20.69</v>
      </c>
      <c r="D68" s="6" t="n">
        <v>20.67</v>
      </c>
      <c r="F68" s="5" t="s">
        <v>9</v>
      </c>
      <c r="H68" s="14" t="n">
        <v>2.65469061876248</v>
      </c>
      <c r="I68" s="14" t="n">
        <v>1.06440339490764</v>
      </c>
      <c r="J68" s="14" t="n">
        <v>1.48976535197204</v>
      </c>
    </row>
    <row r="69" customFormat="false" ht="14.25" hidden="false" customHeight="false" outlineLevel="0" collapsed="false">
      <c r="A69" s="5" t="s">
        <v>10</v>
      </c>
      <c r="B69" s="6" t="n">
        <v>21.28</v>
      </c>
      <c r="C69" s="6" t="n">
        <v>24.22</v>
      </c>
      <c r="D69" s="6" t="n">
        <v>17.54</v>
      </c>
      <c r="F69" s="5" t="s">
        <v>10</v>
      </c>
      <c r="H69" s="14" t="n">
        <v>3.77445109780439</v>
      </c>
      <c r="I69" s="14" t="n">
        <v>2.50624063904144</v>
      </c>
      <c r="J69" s="14" t="n">
        <v>2.77383924113829</v>
      </c>
    </row>
    <row r="70" customFormat="false" ht="14.25" hidden="false" customHeight="false" outlineLevel="0" collapsed="false">
      <c r="A70" s="5" t="s">
        <v>11</v>
      </c>
      <c r="B70" s="6" t="n">
        <v>8.18</v>
      </c>
      <c r="C70" s="6" t="n">
        <v>10.84</v>
      </c>
      <c r="D70" s="6" t="n">
        <v>10.23</v>
      </c>
      <c r="F70" s="5" t="s">
        <v>11</v>
      </c>
      <c r="H70" s="14" t="n">
        <v>7.21956087824351</v>
      </c>
      <c r="I70" s="14" t="n">
        <v>3.57264103844234</v>
      </c>
      <c r="J70" s="14" t="n">
        <v>4.88666999500749</v>
      </c>
    </row>
    <row r="71" customFormat="false" ht="14.25" hidden="false" customHeight="false" outlineLevel="0" collapsed="false">
      <c r="A71" s="5" t="s">
        <v>12</v>
      </c>
      <c r="B71" s="6" t="n">
        <v>9.44</v>
      </c>
      <c r="C71" s="6" t="n">
        <v>8.34</v>
      </c>
      <c r="D71" s="6" t="n">
        <v>9.36</v>
      </c>
      <c r="F71" s="5" t="s">
        <v>12</v>
      </c>
      <c r="H71" s="14" t="n">
        <v>6.72055888223553</v>
      </c>
      <c r="I71" s="14" t="n">
        <v>2.89166250624064</v>
      </c>
      <c r="J71" s="14" t="n">
        <v>4.22566150773839</v>
      </c>
    </row>
    <row r="72" customFormat="false" ht="14.25" hidden="false" customHeight="false" outlineLevel="0" collapsed="false">
      <c r="A72" s="5" t="s">
        <v>13</v>
      </c>
      <c r="B72" s="6" t="n">
        <v>11.82</v>
      </c>
      <c r="C72" s="6" t="n">
        <v>12.14</v>
      </c>
      <c r="D72" s="6" t="n">
        <v>13.38</v>
      </c>
      <c r="F72" s="5" t="s">
        <v>13</v>
      </c>
      <c r="H72" s="14" t="n">
        <v>0.517964071856288</v>
      </c>
      <c r="I72" s="14" t="n">
        <v>0.308537194208687</v>
      </c>
      <c r="J72" s="14" t="n">
        <v>0.302546180728907</v>
      </c>
    </row>
    <row r="73" customFormat="false" ht="14.25" hidden="false" customHeight="false" outlineLevel="0" collapsed="false">
      <c r="A73" s="5" t="s">
        <v>14</v>
      </c>
      <c r="B73" s="6" t="n">
        <v>3.21</v>
      </c>
      <c r="C73" s="6" t="n">
        <v>3.15</v>
      </c>
      <c r="D73" s="6" t="n">
        <v>3.04</v>
      </c>
      <c r="F73" s="5" t="s">
        <v>14</v>
      </c>
      <c r="H73" s="14"/>
      <c r="I73" s="14"/>
      <c r="J73" s="14"/>
    </row>
    <row r="74" customFormat="false" ht="14.25" hidden="false" customHeight="false" outlineLevel="0" collapsed="false">
      <c r="A74" s="5" t="s">
        <v>15</v>
      </c>
      <c r="B74" s="6" t="n">
        <v>4.35</v>
      </c>
      <c r="C74" s="6" t="n">
        <v>4.86</v>
      </c>
      <c r="D74" s="6" t="n">
        <v>3.18</v>
      </c>
      <c r="F74" s="5" t="s">
        <v>15</v>
      </c>
      <c r="H74" s="14" t="n">
        <v>1.10329341317365</v>
      </c>
      <c r="I74" s="14" t="n">
        <v>0.560659011482776</v>
      </c>
      <c r="J74" s="14"/>
    </row>
    <row r="75" customFormat="false" ht="14.25" hidden="false" customHeight="false" outlineLevel="0" collapsed="false">
      <c r="A75" s="5" t="s">
        <v>16</v>
      </c>
      <c r="B75" s="6" t="n">
        <v>11.47</v>
      </c>
      <c r="C75" s="6" t="n">
        <v>9.85</v>
      </c>
      <c r="D75" s="6" t="n">
        <v>10.12</v>
      </c>
      <c r="F75" s="5" t="s">
        <v>16</v>
      </c>
      <c r="H75" s="14" t="n">
        <v>9.45</v>
      </c>
      <c r="I75" s="14" t="n">
        <v>5.69845232151772</v>
      </c>
      <c r="J75" s="14"/>
    </row>
    <row r="76" customFormat="false" ht="14.25" hidden="false" customHeight="false" outlineLevel="0" collapsed="false">
      <c r="A76" s="5" t="s">
        <v>17</v>
      </c>
      <c r="B76" s="6" t="n">
        <v>0</v>
      </c>
      <c r="C76" s="6" t="n">
        <v>0</v>
      </c>
      <c r="D76" s="6" t="n">
        <v>0</v>
      </c>
      <c r="F76" s="5" t="s">
        <v>17</v>
      </c>
      <c r="H76" s="14"/>
      <c r="I76" s="14"/>
      <c r="J76" s="14"/>
    </row>
    <row r="77" customFormat="false" ht="14.25" hidden="false" customHeight="false" outlineLevel="0" collapsed="false">
      <c r="A77" s="5" t="s">
        <v>18</v>
      </c>
      <c r="B77" s="6" t="n">
        <v>16.76</v>
      </c>
      <c r="C77" s="6" t="n">
        <v>15.55</v>
      </c>
      <c r="D77" s="6" t="n">
        <v>15.64</v>
      </c>
      <c r="F77" s="5" t="s">
        <v>18</v>
      </c>
      <c r="H77" s="14" t="n">
        <v>1.15968063872256</v>
      </c>
      <c r="I77" s="14" t="n">
        <v>0.589116325511732</v>
      </c>
      <c r="J77" s="14"/>
    </row>
    <row r="78" customFormat="false" ht="14.25" hidden="false" customHeight="false" outlineLevel="0" collapsed="false">
      <c r="A78" s="5" t="s">
        <v>19</v>
      </c>
      <c r="B78" s="6" t="n">
        <f aca="false">SUM(B62:B77)</f>
        <v>240.186678552545</v>
      </c>
      <c r="C78" s="6" t="n">
        <f aca="false">SUM(C62:C77)</f>
        <v>231.633862290801</v>
      </c>
      <c r="D78" s="6" t="n">
        <f aca="false">SUM(D62:D77)</f>
        <v>176.7740811301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5"/>
  <sheetViews>
    <sheetView showFormulas="false" showGridLines="true" showRowColHeaders="true" showZeros="true" rightToLeft="false" tabSelected="false" showOutlineSymbols="true" defaultGridColor="true" view="normal" topLeftCell="A67" colorId="64" zoomScale="100" zoomScaleNormal="100" zoomScalePageLayoutView="100" workbookViewId="0">
      <selection pane="topLeft" activeCell="L22" activeCellId="0" sqref="L2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13.24"/>
    <col collapsed="false" customWidth="true" hidden="false" outlineLevel="0" max="3" min="3" style="0" width="11.74"/>
  </cols>
  <sheetData>
    <row r="1" customFormat="false" ht="14.25" hidden="false" customHeight="false" outlineLevel="0" collapsed="false">
      <c r="A1" s="0" t="s">
        <v>23</v>
      </c>
    </row>
    <row r="2" customFormat="false" ht="14.25" hidden="false" customHeight="false" outlineLevel="0" collapsed="false">
      <c r="A2" s="0" t="s">
        <v>24</v>
      </c>
      <c r="B2" s="0" t="s">
        <v>25</v>
      </c>
      <c r="C2" s="0" t="s">
        <v>26</v>
      </c>
      <c r="D2" s="0" t="s">
        <v>27</v>
      </c>
      <c r="E2" s="0" t="s">
        <v>28</v>
      </c>
      <c r="F2" s="0" t="s">
        <v>29</v>
      </c>
      <c r="G2" s="0" t="s">
        <v>30</v>
      </c>
      <c r="H2" s="0" t="s">
        <v>31</v>
      </c>
      <c r="I2" s="0" t="s">
        <v>32</v>
      </c>
      <c r="J2" s="0" t="s">
        <v>33</v>
      </c>
      <c r="K2" s="0" t="s">
        <v>34</v>
      </c>
      <c r="L2" s="0" t="s">
        <v>35</v>
      </c>
      <c r="M2" s="0" t="s">
        <v>36</v>
      </c>
      <c r="N2" s="0" t="s">
        <v>37</v>
      </c>
    </row>
    <row r="3" customFormat="false" ht="14.25" hidden="false" customHeight="false" outlineLevel="0" collapsed="false">
      <c r="A3" s="0" t="s">
        <v>38</v>
      </c>
      <c r="B3" s="0" t="n">
        <v>0.31562</v>
      </c>
      <c r="C3" s="0" t="n">
        <v>0.13457</v>
      </c>
      <c r="D3" s="0" t="n">
        <v>0.165</v>
      </c>
      <c r="E3" s="0" t="n">
        <v>0.08096</v>
      </c>
      <c r="F3" s="0" t="n">
        <v>0.06134</v>
      </c>
      <c r="G3" s="0" t="n">
        <v>0.051</v>
      </c>
      <c r="H3" s="0" t="n">
        <v>0.02794</v>
      </c>
      <c r="I3" s="0" t="n">
        <v>0.02401</v>
      </c>
      <c r="J3" s="0" t="n">
        <v>0.01664</v>
      </c>
      <c r="K3" s="0" t="n">
        <v>0.01843</v>
      </c>
      <c r="L3" s="0" t="n">
        <v>0.01438</v>
      </c>
      <c r="M3" s="0" t="n">
        <v>0.02425</v>
      </c>
      <c r="N3" s="0" t="n">
        <v>0.02152</v>
      </c>
    </row>
    <row r="4" customFormat="false" ht="14.25" hidden="false" customHeight="false" outlineLevel="0" collapsed="false">
      <c r="A4" s="0" t="s">
        <v>39</v>
      </c>
      <c r="B4" s="0" t="n">
        <v>0.34656</v>
      </c>
      <c r="C4" s="0" t="n">
        <v>0.17576</v>
      </c>
      <c r="D4" s="0" t="n">
        <v>0.12562</v>
      </c>
      <c r="E4" s="0" t="n">
        <v>0.09036</v>
      </c>
      <c r="F4" s="0" t="n">
        <v>0.04518</v>
      </c>
      <c r="G4" s="0" t="n">
        <v>0.0562</v>
      </c>
      <c r="H4" s="0" t="n">
        <v>0.02479</v>
      </c>
      <c r="I4" s="0" t="n">
        <v>0.02837</v>
      </c>
      <c r="J4" s="0" t="n">
        <v>0.0168</v>
      </c>
      <c r="K4" s="0" t="n">
        <v>0.01763</v>
      </c>
      <c r="L4" s="0" t="n">
        <v>0.01791</v>
      </c>
      <c r="M4" s="0" t="n">
        <v>0.01157</v>
      </c>
      <c r="N4" s="0" t="n">
        <v>0.01047</v>
      </c>
    </row>
    <row r="5" customFormat="false" ht="14.25" hidden="false" customHeight="false" outlineLevel="0" collapsed="false">
      <c r="A5" s="0" t="s">
        <v>40</v>
      </c>
      <c r="B5" s="0" t="n">
        <v>0.34075</v>
      </c>
      <c r="C5" s="0" t="n">
        <v>0.15198</v>
      </c>
      <c r="D5" s="0" t="n">
        <v>0.1237</v>
      </c>
      <c r="E5" s="0" t="n">
        <v>0.10603</v>
      </c>
      <c r="F5" s="0" t="n">
        <v>0.05135</v>
      </c>
      <c r="G5" s="0" t="n">
        <v>0.05572</v>
      </c>
      <c r="H5" s="0" t="n">
        <v>0.02516</v>
      </c>
      <c r="I5" s="0" t="n">
        <v>0.03015</v>
      </c>
      <c r="J5" s="0" t="n">
        <v>0.01123</v>
      </c>
      <c r="K5" s="0" t="n">
        <v>0.01601</v>
      </c>
      <c r="L5" s="0" t="n">
        <v>0.01206</v>
      </c>
      <c r="M5" s="0" t="n">
        <v>0.01746</v>
      </c>
      <c r="N5" s="0" t="n">
        <v>0.01268</v>
      </c>
    </row>
    <row r="6" customFormat="false" ht="14.25" hidden="false" customHeight="false" outlineLevel="0" collapsed="false">
      <c r="A6" s="0" t="s">
        <v>41</v>
      </c>
      <c r="B6" s="0" t="n">
        <v>0.32351</v>
      </c>
      <c r="C6" s="0" t="n">
        <v>0.14934</v>
      </c>
      <c r="D6" s="0" t="n">
        <v>0.10422</v>
      </c>
      <c r="E6" s="0" t="n">
        <v>0.08284</v>
      </c>
      <c r="F6" s="0" t="n">
        <v>0.05795</v>
      </c>
      <c r="G6" s="0" t="n">
        <v>0.05597</v>
      </c>
      <c r="H6" s="0" t="n">
        <v>0.03338</v>
      </c>
      <c r="I6" s="0" t="n">
        <v>0.03057</v>
      </c>
      <c r="J6" s="0" t="n">
        <v>0.03076</v>
      </c>
      <c r="K6" s="0" t="n">
        <v>0.03504</v>
      </c>
      <c r="L6" s="0" t="n">
        <v>0.02259</v>
      </c>
      <c r="M6" s="0" t="n">
        <v>0.02074</v>
      </c>
      <c r="N6" s="0" t="n">
        <v>0.00862</v>
      </c>
    </row>
    <row r="7" customFormat="false" ht="14.25" hidden="false" customHeight="false" outlineLevel="0" collapsed="false">
      <c r="A7" s="0" t="s">
        <v>42</v>
      </c>
      <c r="B7" s="0" t="n">
        <v>0.38036</v>
      </c>
      <c r="C7" s="0" t="n">
        <v>0.116</v>
      </c>
      <c r="D7" s="0" t="n">
        <v>0.09562</v>
      </c>
      <c r="E7" s="0" t="n">
        <v>0.11047</v>
      </c>
      <c r="F7" s="0" t="n">
        <v>0.05137</v>
      </c>
      <c r="G7" s="0" t="n">
        <v>0.05107</v>
      </c>
      <c r="H7" s="0" t="n">
        <v>0.02856</v>
      </c>
      <c r="I7" s="0" t="n">
        <v>0.02538</v>
      </c>
      <c r="J7" s="0" t="n">
        <v>0.02955</v>
      </c>
      <c r="K7" s="0" t="n">
        <v>0.01356</v>
      </c>
      <c r="L7" s="0" t="n">
        <v>0.01667</v>
      </c>
      <c r="M7" s="0" t="n">
        <v>0.02046</v>
      </c>
      <c r="N7" s="0" t="n">
        <v>0.01818</v>
      </c>
    </row>
    <row r="8" customFormat="false" ht="14.25" hidden="false" customHeight="false" outlineLevel="0" collapsed="false">
      <c r="A8" s="0" t="s">
        <v>43</v>
      </c>
      <c r="B8" s="0" t="n">
        <v>0.33977</v>
      </c>
      <c r="C8" s="0" t="n">
        <v>0.13666</v>
      </c>
      <c r="D8" s="0" t="n">
        <v>0.09844</v>
      </c>
      <c r="E8" s="0" t="n">
        <v>0.09052</v>
      </c>
      <c r="F8" s="0" t="n">
        <v>0.06906</v>
      </c>
      <c r="G8" s="0" t="n">
        <v>0.04999</v>
      </c>
      <c r="H8" s="0" t="n">
        <v>0.0516</v>
      </c>
      <c r="I8" s="0" t="n">
        <v>0.03507</v>
      </c>
      <c r="J8" s="0" t="n">
        <v>0.02484</v>
      </c>
      <c r="K8" s="0" t="n">
        <v>0.02238</v>
      </c>
      <c r="L8" s="0" t="n">
        <v>0.0173</v>
      </c>
      <c r="M8" s="0" t="n">
        <v>0.01277</v>
      </c>
      <c r="N8" s="0" t="n">
        <v>0.01107</v>
      </c>
    </row>
    <row r="10" customFormat="false" ht="14.25" hidden="false" customHeight="false" outlineLevel="0" collapsed="false">
      <c r="A10" s="15" t="s">
        <v>44</v>
      </c>
      <c r="B10" s="15"/>
      <c r="C10" s="15"/>
    </row>
    <row r="11" customFormat="false" ht="14.25" hidden="false" customHeight="false" outlineLevel="0" collapsed="false">
      <c r="A11" s="15" t="s">
        <v>45</v>
      </c>
      <c r="B11" s="15"/>
      <c r="C11" s="15"/>
    </row>
    <row r="13" customFormat="false" ht="14.25" hidden="false" customHeight="false" outlineLevel="0" collapsed="false">
      <c r="A13" s="0" t="s">
        <v>46</v>
      </c>
    </row>
    <row r="14" customFormat="false" ht="14.25" hidden="false" customHeight="false" outlineLevel="0" collapsed="false">
      <c r="A14" s="0" t="s">
        <v>47</v>
      </c>
      <c r="B14" s="0" t="s">
        <v>48</v>
      </c>
      <c r="C14" s="0" t="s">
        <v>49</v>
      </c>
      <c r="D14" s="0" t="s">
        <v>50</v>
      </c>
      <c r="E14" s="0" t="s">
        <v>51</v>
      </c>
      <c r="F14" s="0" t="s">
        <v>52</v>
      </c>
      <c r="G14" s="0" t="s">
        <v>53</v>
      </c>
      <c r="H14" s="0" t="s">
        <v>54</v>
      </c>
      <c r="I14" s="0" t="s">
        <v>55</v>
      </c>
    </row>
    <row r="16" customFormat="false" ht="14.25" hidden="false" customHeight="false" outlineLevel="0" collapsed="false">
      <c r="A16" s="0" t="s">
        <v>38</v>
      </c>
      <c r="B16" s="0" t="n">
        <v>0.49325</v>
      </c>
      <c r="C16" s="0" t="n">
        <v>0.21288</v>
      </c>
      <c r="D16" s="0" t="n">
        <v>0.04763</v>
      </c>
      <c r="E16" s="0" t="n">
        <v>0.04475</v>
      </c>
      <c r="F16" s="0" t="n">
        <v>0.04125</v>
      </c>
      <c r="G16" s="0" t="n">
        <v>0.0215</v>
      </c>
      <c r="H16" s="0" t="n">
        <v>0.01913</v>
      </c>
      <c r="I16" s="0" t="n">
        <v>0.0125</v>
      </c>
    </row>
    <row r="17" customFormat="false" ht="14.25" hidden="false" customHeight="false" outlineLevel="0" collapsed="false">
      <c r="A17" s="0" t="s">
        <v>39</v>
      </c>
      <c r="B17" s="0" t="n">
        <v>0.452</v>
      </c>
      <c r="C17" s="0" t="n">
        <v>0.21642</v>
      </c>
      <c r="D17" s="0" t="n">
        <v>0.05967</v>
      </c>
      <c r="E17" s="0" t="n">
        <v>0.06715</v>
      </c>
      <c r="F17" s="0" t="n">
        <v>0.06143</v>
      </c>
      <c r="G17" s="0" t="n">
        <v>0.0251</v>
      </c>
      <c r="H17" s="0" t="n">
        <v>0.0229</v>
      </c>
      <c r="I17" s="0" t="n">
        <v>0.01167</v>
      </c>
    </row>
    <row r="18" customFormat="false" ht="14.25" hidden="false" customHeight="false" outlineLevel="0" collapsed="false">
      <c r="A18" s="0" t="s">
        <v>40</v>
      </c>
      <c r="B18" s="0" t="n">
        <v>0.46889</v>
      </c>
      <c r="C18" s="0" t="n">
        <v>0.14272</v>
      </c>
      <c r="D18" s="0" t="n">
        <v>0.04891</v>
      </c>
      <c r="E18" s="0" t="n">
        <v>0.07669</v>
      </c>
      <c r="F18" s="0" t="n">
        <v>0.04833</v>
      </c>
      <c r="G18" s="0" t="n">
        <v>0.04891</v>
      </c>
      <c r="H18" s="0" t="n">
        <v>0.01979</v>
      </c>
      <c r="I18" s="0" t="n">
        <v>0.00875</v>
      </c>
    </row>
    <row r="19" customFormat="false" ht="14.25" hidden="false" customHeight="false" outlineLevel="0" collapsed="false">
      <c r="A19" s="0" t="s">
        <v>41</v>
      </c>
      <c r="B19" s="0" t="n">
        <v>0.53408</v>
      </c>
      <c r="C19" s="0" t="n">
        <v>0.13857</v>
      </c>
      <c r="D19" s="0" t="n">
        <v>0.04544</v>
      </c>
      <c r="E19" s="0" t="n">
        <v>0.04292</v>
      </c>
      <c r="F19" s="0" t="n">
        <v>0.04712</v>
      </c>
      <c r="G19" s="0" t="n">
        <v>0.02973</v>
      </c>
      <c r="H19" s="0" t="n">
        <v>0.02496</v>
      </c>
      <c r="I19" s="0" t="n">
        <v>0.01234</v>
      </c>
    </row>
    <row r="20" customFormat="false" ht="14.25" hidden="false" customHeight="false" outlineLevel="0" collapsed="false">
      <c r="A20" s="0" t="s">
        <v>42</v>
      </c>
      <c r="B20" s="0" t="n">
        <v>0.61485</v>
      </c>
      <c r="C20" s="0" t="n">
        <v>0.0976</v>
      </c>
      <c r="D20" s="0" t="n">
        <v>0.04851</v>
      </c>
      <c r="E20" s="0" t="n">
        <v>0.04091</v>
      </c>
      <c r="F20" s="0" t="n">
        <v>0.04851</v>
      </c>
      <c r="G20" s="0" t="n">
        <v>0.00584</v>
      </c>
      <c r="H20" s="0" t="n">
        <v>0.02922</v>
      </c>
      <c r="I20" s="0" t="n">
        <v>0.00877</v>
      </c>
    </row>
    <row r="21" customFormat="false" ht="14.25" hidden="false" customHeight="false" outlineLevel="0" collapsed="false">
      <c r="A21" s="0" t="s">
        <v>43</v>
      </c>
      <c r="B21" s="0" t="n">
        <v>0.5575</v>
      </c>
      <c r="C21" s="0" t="n">
        <v>0.12113</v>
      </c>
      <c r="D21" s="0" t="n">
        <v>0.06624</v>
      </c>
      <c r="E21" s="0" t="n">
        <v>0.02852</v>
      </c>
      <c r="F21" s="0" t="n">
        <v>0.05581</v>
      </c>
      <c r="G21" s="0" t="n">
        <v>0.01564</v>
      </c>
      <c r="H21" s="0" t="n">
        <v>0.03588</v>
      </c>
      <c r="I21" s="0" t="n">
        <v>0.00675</v>
      </c>
    </row>
    <row r="26" customFormat="false" ht="14.25" hidden="false" customHeight="false" outlineLevel="0" collapsed="false">
      <c r="A26" s="0" t="s">
        <v>56</v>
      </c>
    </row>
    <row r="27" customFormat="false" ht="14.25" hidden="false" customHeight="false" outlineLevel="0" collapsed="false">
      <c r="A27" s="0" t="s">
        <v>57</v>
      </c>
      <c r="B27" s="0" t="s">
        <v>38</v>
      </c>
      <c r="C27" s="0" t="s">
        <v>39</v>
      </c>
      <c r="D27" s="0" t="s">
        <v>40</v>
      </c>
      <c r="E27" s="0" t="s">
        <v>41</v>
      </c>
      <c r="F27" s="0" t="s">
        <v>42</v>
      </c>
      <c r="G27" s="0" t="s">
        <v>43</v>
      </c>
    </row>
    <row r="28" customFormat="false" ht="14.25" hidden="false" customHeight="false" outlineLevel="0" collapsed="false">
      <c r="A28" s="0" t="n">
        <v>10</v>
      </c>
      <c r="B28" s="0" t="n">
        <v>3.322</v>
      </c>
      <c r="C28" s="0" t="n">
        <v>3.302</v>
      </c>
      <c r="D28" s="0" t="n">
        <v>3.282</v>
      </c>
      <c r="E28" s="0" t="n">
        <v>3.322</v>
      </c>
      <c r="F28" s="0" t="n">
        <v>3.322</v>
      </c>
      <c r="G28" s="0" t="n">
        <v>3.322</v>
      </c>
    </row>
    <row r="29" customFormat="false" ht="14.25" hidden="false" customHeight="false" outlineLevel="0" collapsed="false">
      <c r="A29" s="0" t="n">
        <v>534</v>
      </c>
      <c r="B29" s="0" t="n">
        <v>8.439</v>
      </c>
      <c r="C29" s="0" t="n">
        <v>8.358</v>
      </c>
      <c r="D29" s="0" t="n">
        <v>8.445</v>
      </c>
      <c r="E29" s="0" t="n">
        <v>8.371</v>
      </c>
      <c r="F29" s="0" t="n">
        <v>8.383</v>
      </c>
      <c r="G29" s="0" t="n">
        <v>8.418</v>
      </c>
    </row>
    <row r="30" customFormat="false" ht="14.25" hidden="false" customHeight="false" outlineLevel="0" collapsed="false">
      <c r="A30" s="0" t="n">
        <v>1058</v>
      </c>
      <c r="B30" s="0" t="n">
        <v>9.039</v>
      </c>
      <c r="C30" s="0" t="n">
        <v>8.959</v>
      </c>
      <c r="D30" s="0" t="n">
        <v>9.044</v>
      </c>
      <c r="E30" s="0" t="n">
        <v>8.99</v>
      </c>
      <c r="F30" s="0" t="n">
        <v>8.981</v>
      </c>
      <c r="G30" s="0" t="n">
        <v>9.001</v>
      </c>
    </row>
    <row r="31" customFormat="false" ht="14.25" hidden="false" customHeight="false" outlineLevel="0" collapsed="false">
      <c r="A31" s="0" t="n">
        <v>1582</v>
      </c>
      <c r="B31" s="0" t="n">
        <v>9.302</v>
      </c>
      <c r="C31" s="0" t="n">
        <v>9.223</v>
      </c>
      <c r="D31" s="0" t="n">
        <v>9.345</v>
      </c>
      <c r="E31" s="0" t="n">
        <v>9.269</v>
      </c>
      <c r="F31" s="0" t="n">
        <v>9.251</v>
      </c>
      <c r="G31" s="0" t="n">
        <v>9.283</v>
      </c>
    </row>
    <row r="32" customFormat="false" ht="14.25" hidden="false" customHeight="false" outlineLevel="0" collapsed="false">
      <c r="A32" s="0" t="n">
        <v>2106</v>
      </c>
      <c r="B32" s="0" t="n">
        <v>9.499</v>
      </c>
      <c r="C32" s="0" t="n">
        <v>9.381</v>
      </c>
      <c r="D32" s="0" t="n">
        <v>9.523</v>
      </c>
      <c r="E32" s="0" t="n">
        <v>9.447</v>
      </c>
      <c r="F32" s="0" t="n">
        <v>9.412</v>
      </c>
      <c r="G32" s="0" t="n">
        <v>9.488</v>
      </c>
    </row>
    <row r="33" customFormat="false" ht="14.25" hidden="false" customHeight="false" outlineLevel="0" collapsed="false">
      <c r="A33" s="0" t="n">
        <v>2630</v>
      </c>
      <c r="B33" s="0" t="n">
        <v>9.602</v>
      </c>
      <c r="C33" s="0" t="n">
        <v>9.498</v>
      </c>
      <c r="D33" s="0" t="n">
        <v>9.634</v>
      </c>
      <c r="E33" s="0" t="n">
        <v>9.527</v>
      </c>
      <c r="F33" s="0" t="n">
        <v>9.515</v>
      </c>
      <c r="G33" s="0" t="n">
        <v>9.577</v>
      </c>
    </row>
    <row r="34" customFormat="false" ht="14.25" hidden="false" customHeight="false" outlineLevel="0" collapsed="false">
      <c r="A34" s="0" t="n">
        <v>3154</v>
      </c>
      <c r="B34" s="0" t="n">
        <v>9.691</v>
      </c>
      <c r="C34" s="0" t="n">
        <v>9.582</v>
      </c>
      <c r="D34" s="0" t="n">
        <v>9.736</v>
      </c>
      <c r="E34" s="0" t="n">
        <v>9.646</v>
      </c>
      <c r="F34" s="0" t="n">
        <v>9.609</v>
      </c>
      <c r="G34" s="0" t="n">
        <v>9.677</v>
      </c>
    </row>
    <row r="35" customFormat="false" ht="14.25" hidden="false" customHeight="false" outlineLevel="0" collapsed="false">
      <c r="A35" s="0" t="n">
        <v>3678</v>
      </c>
      <c r="B35" s="0" t="n">
        <v>9.759</v>
      </c>
      <c r="D35" s="0" t="n">
        <v>9.798</v>
      </c>
      <c r="E35" s="0" t="n">
        <v>9.716</v>
      </c>
      <c r="F35" s="0" t="n">
        <v>9.683</v>
      </c>
      <c r="G35" s="0" t="n">
        <v>9.739</v>
      </c>
    </row>
    <row r="36" customFormat="false" ht="14.25" hidden="false" customHeight="false" outlineLevel="0" collapsed="false">
      <c r="A36" s="0" t="n">
        <v>4202</v>
      </c>
      <c r="B36" s="0" t="n">
        <v>9.81</v>
      </c>
      <c r="D36" s="0" t="n">
        <v>9.861</v>
      </c>
      <c r="E36" s="0" t="n">
        <v>9.764</v>
      </c>
      <c r="F36" s="0" t="n">
        <v>9.736</v>
      </c>
      <c r="G36" s="0" t="n">
        <v>9.796</v>
      </c>
    </row>
    <row r="37" customFormat="false" ht="14.25" hidden="false" customHeight="false" outlineLevel="0" collapsed="false">
      <c r="A37" s="0" t="n">
        <v>4726</v>
      </c>
      <c r="B37" s="0" t="n">
        <v>9.868</v>
      </c>
      <c r="D37" s="0" t="n">
        <v>9.908</v>
      </c>
      <c r="E37" s="0" t="n">
        <v>9.797</v>
      </c>
      <c r="F37" s="0" t="n">
        <v>9.771</v>
      </c>
      <c r="G37" s="0" t="n">
        <v>9.823</v>
      </c>
    </row>
    <row r="38" customFormat="false" ht="14.25" hidden="false" customHeight="false" outlineLevel="0" collapsed="false">
      <c r="A38" s="0" t="n">
        <v>5250</v>
      </c>
      <c r="B38" s="0" t="n">
        <v>9.9</v>
      </c>
      <c r="E38" s="0" t="n">
        <v>9.848</v>
      </c>
      <c r="F38" s="0" t="n">
        <v>9.809</v>
      </c>
      <c r="G38" s="0" t="n">
        <v>9.878</v>
      </c>
    </row>
    <row r="41" customFormat="false" ht="14.25" hidden="false" customHeight="false" outlineLevel="0" collapsed="false">
      <c r="A41" s="0" t="s">
        <v>58</v>
      </c>
    </row>
    <row r="42" customFormat="false" ht="14.25" hidden="false" customHeight="false" outlineLevel="0" collapsed="false">
      <c r="A42" s="0" t="s">
        <v>57</v>
      </c>
      <c r="B42" s="0" t="s">
        <v>38</v>
      </c>
      <c r="C42" s="0" t="s">
        <v>39</v>
      </c>
      <c r="D42" s="0" t="s">
        <v>40</v>
      </c>
      <c r="E42" s="0" t="s">
        <v>41</v>
      </c>
      <c r="F42" s="0" t="s">
        <v>42</v>
      </c>
      <c r="G42" s="0" t="s">
        <v>43</v>
      </c>
    </row>
    <row r="43" customFormat="false" ht="14.25" hidden="false" customHeight="false" outlineLevel="0" collapsed="false">
      <c r="A43" s="0" t="n">
        <v>10</v>
      </c>
      <c r="B43" s="0" t="n">
        <v>3.451</v>
      </c>
      <c r="C43" s="0" t="n">
        <v>3.275</v>
      </c>
      <c r="D43" s="0" t="n">
        <v>3.208</v>
      </c>
      <c r="E43" s="0" t="n">
        <v>3.744</v>
      </c>
      <c r="F43" s="0" t="n">
        <v>3.321</v>
      </c>
      <c r="G43" s="0" t="n">
        <v>3.586</v>
      </c>
    </row>
    <row r="44" customFormat="false" ht="14.25" hidden="false" customHeight="false" outlineLevel="0" collapsed="false">
      <c r="A44" s="0" t="n">
        <v>534</v>
      </c>
      <c r="B44" s="0" t="n">
        <v>46.563</v>
      </c>
      <c r="C44" s="0" t="n">
        <v>43.829</v>
      </c>
      <c r="D44" s="0" t="n">
        <v>46.408</v>
      </c>
      <c r="E44" s="0" t="n">
        <v>46.187</v>
      </c>
      <c r="F44" s="0" t="n">
        <v>46.553</v>
      </c>
      <c r="G44" s="0" t="n">
        <v>46.476</v>
      </c>
    </row>
    <row r="45" customFormat="false" ht="14.25" hidden="false" customHeight="false" outlineLevel="0" collapsed="false">
      <c r="A45" s="0" t="n">
        <v>1058</v>
      </c>
      <c r="B45" s="0" t="n">
        <v>65.765</v>
      </c>
      <c r="C45" s="0" t="n">
        <v>62.349</v>
      </c>
      <c r="D45" s="0" t="n">
        <v>66.242</v>
      </c>
      <c r="E45" s="0" t="n">
        <v>65.636</v>
      </c>
      <c r="F45" s="0" t="n">
        <v>65.758</v>
      </c>
      <c r="G45" s="0" t="n">
        <v>65.692</v>
      </c>
    </row>
    <row r="46" customFormat="false" ht="14.25" hidden="false" customHeight="false" outlineLevel="0" collapsed="false">
      <c r="A46" s="0" t="n">
        <v>1582</v>
      </c>
      <c r="B46" s="0" t="n">
        <v>78.197</v>
      </c>
      <c r="C46" s="0" t="n">
        <v>74.881</v>
      </c>
      <c r="D46" s="0" t="n">
        <v>79.952</v>
      </c>
      <c r="E46" s="0" t="n">
        <v>77.991</v>
      </c>
      <c r="F46" s="0" t="n">
        <v>78.29</v>
      </c>
      <c r="G46" s="0" t="n">
        <v>79.073</v>
      </c>
    </row>
    <row r="47" customFormat="false" ht="14.25" hidden="false" customHeight="false" outlineLevel="0" collapsed="false">
      <c r="A47" s="0" t="n">
        <v>2106</v>
      </c>
      <c r="B47" s="0" t="n">
        <v>87.94</v>
      </c>
      <c r="C47" s="0" t="n">
        <v>84.574</v>
      </c>
      <c r="D47" s="0" t="n">
        <v>90.006</v>
      </c>
      <c r="E47" s="0" t="n">
        <v>89.707</v>
      </c>
      <c r="F47" s="0" t="n">
        <v>89.239</v>
      </c>
      <c r="G47" s="0" t="n">
        <v>89.643</v>
      </c>
    </row>
    <row r="48" customFormat="false" ht="14.25" hidden="false" customHeight="false" outlineLevel="0" collapsed="false">
      <c r="A48" s="0" t="n">
        <v>2630</v>
      </c>
      <c r="B48" s="0" t="n">
        <v>97.219</v>
      </c>
      <c r="C48" s="0" t="n">
        <v>92.293</v>
      </c>
      <c r="D48" s="0" t="n">
        <v>98.392</v>
      </c>
      <c r="E48" s="0" t="n">
        <v>96.433</v>
      </c>
      <c r="F48" s="0" t="n">
        <v>97.996</v>
      </c>
      <c r="G48" s="0" t="n">
        <v>97.245</v>
      </c>
    </row>
    <row r="49" customFormat="false" ht="14.25" hidden="false" customHeight="false" outlineLevel="0" collapsed="false">
      <c r="A49" s="0" t="n">
        <v>3154</v>
      </c>
      <c r="B49" s="0" t="n">
        <v>103.885</v>
      </c>
      <c r="C49" s="0" t="n">
        <v>100.048</v>
      </c>
      <c r="D49" s="0" t="n">
        <v>106.063</v>
      </c>
      <c r="E49" s="0" t="n">
        <v>104.436</v>
      </c>
      <c r="F49" s="0" t="n">
        <v>104.437</v>
      </c>
      <c r="G49" s="0" t="n">
        <v>103.924</v>
      </c>
    </row>
    <row r="50" customFormat="false" ht="14.25" hidden="false" customHeight="false" outlineLevel="0" collapsed="false">
      <c r="A50" s="0" t="n">
        <v>3678</v>
      </c>
      <c r="B50" s="0" t="n">
        <v>110.608</v>
      </c>
      <c r="D50" s="0" t="n">
        <v>112.157</v>
      </c>
      <c r="E50" s="0" t="n">
        <v>110.826</v>
      </c>
      <c r="F50" s="0" t="n">
        <v>111.783</v>
      </c>
      <c r="G50" s="0" t="n">
        <v>110.187</v>
      </c>
    </row>
    <row r="51" customFormat="false" ht="14.25" hidden="false" customHeight="false" outlineLevel="0" collapsed="false">
      <c r="A51" s="0" t="n">
        <v>4202</v>
      </c>
      <c r="B51" s="0" t="n">
        <v>116.404</v>
      </c>
      <c r="D51" s="0" t="n">
        <v>118.376</v>
      </c>
      <c r="E51" s="0" t="n">
        <v>116.374</v>
      </c>
      <c r="F51" s="0" t="n">
        <v>118.334</v>
      </c>
      <c r="G51" s="0" t="n">
        <v>116.682</v>
      </c>
    </row>
    <row r="52" customFormat="false" ht="14.25" hidden="false" customHeight="false" outlineLevel="0" collapsed="false">
      <c r="A52" s="0" t="n">
        <v>4726</v>
      </c>
      <c r="B52" s="0" t="n">
        <v>121.637</v>
      </c>
      <c r="D52" s="0" t="n">
        <v>124.167</v>
      </c>
      <c r="E52" s="0" t="n">
        <v>121.086</v>
      </c>
      <c r="F52" s="0" t="n">
        <v>121.462</v>
      </c>
      <c r="G52" s="0" t="n">
        <v>121.075</v>
      </c>
    </row>
    <row r="53" customFormat="false" ht="14.25" hidden="false" customHeight="false" outlineLevel="0" collapsed="false">
      <c r="A53" s="0" t="n">
        <v>5250</v>
      </c>
      <c r="B53" s="0" t="n">
        <v>125.758</v>
      </c>
      <c r="E53" s="0" t="n">
        <v>126.069</v>
      </c>
      <c r="F53" s="0" t="n">
        <v>125.907</v>
      </c>
      <c r="G53" s="0" t="n">
        <v>125.865</v>
      </c>
    </row>
    <row r="56" customFormat="false" ht="14.25" hidden="false" customHeight="false" outlineLevel="0" collapsed="false">
      <c r="A56" s="0" t="s">
        <v>59</v>
      </c>
    </row>
    <row r="57" customFormat="false" ht="14.25" hidden="false" customHeight="false" outlineLevel="0" collapsed="false">
      <c r="A57" s="0" t="s">
        <v>57</v>
      </c>
      <c r="B57" s="0" t="s">
        <v>38</v>
      </c>
      <c r="C57" s="0" t="s">
        <v>39</v>
      </c>
      <c r="D57" s="0" t="s">
        <v>40</v>
      </c>
      <c r="E57" s="0" t="s">
        <v>41</v>
      </c>
      <c r="F57" s="0" t="s">
        <v>42</v>
      </c>
      <c r="G57" s="0" t="s">
        <v>43</v>
      </c>
    </row>
    <row r="59" customFormat="false" ht="14.25" hidden="false" customHeight="false" outlineLevel="0" collapsed="false">
      <c r="A59" s="0" t="n">
        <v>10</v>
      </c>
      <c r="B59" s="0" t="n">
        <v>2.559</v>
      </c>
      <c r="C59" s="0" t="n">
        <v>3.007</v>
      </c>
      <c r="D59" s="0" t="n">
        <v>2.972</v>
      </c>
      <c r="E59" s="0" t="n">
        <v>2.703</v>
      </c>
      <c r="F59" s="0" t="n">
        <v>2.532</v>
      </c>
      <c r="G59" s="0" t="n">
        <v>2.567</v>
      </c>
    </row>
    <row r="60" customFormat="false" ht="14.25" hidden="false" customHeight="false" outlineLevel="0" collapsed="false">
      <c r="A60" s="0" t="n">
        <v>528</v>
      </c>
      <c r="B60" s="0" t="n">
        <v>5.105</v>
      </c>
      <c r="C60" s="0" t="n">
        <v>5.558</v>
      </c>
      <c r="D60" s="0" t="n">
        <v>5.15</v>
      </c>
      <c r="E60" s="0" t="n">
        <v>5.003</v>
      </c>
      <c r="F60" s="0" t="n">
        <v>4.778</v>
      </c>
      <c r="G60" s="0" t="n">
        <v>4.994</v>
      </c>
    </row>
    <row r="61" customFormat="false" ht="14.25" hidden="false" customHeight="false" outlineLevel="0" collapsed="false">
      <c r="A61" s="0" t="n">
        <v>1046</v>
      </c>
      <c r="B61" s="0" t="n">
        <v>5.239</v>
      </c>
      <c r="C61" s="0" t="n">
        <v>5.696</v>
      </c>
      <c r="D61" s="0" t="n">
        <v>5.341</v>
      </c>
      <c r="E61" s="0" t="n">
        <v>5.078</v>
      </c>
      <c r="F61" s="0" t="n">
        <v>4.855</v>
      </c>
      <c r="G61" s="0" t="n">
        <v>5.135</v>
      </c>
    </row>
    <row r="62" customFormat="false" ht="14.25" hidden="false" customHeight="false" outlineLevel="0" collapsed="false">
      <c r="A62" s="0" t="n">
        <v>1564</v>
      </c>
      <c r="B62" s="0" t="n">
        <v>5.281</v>
      </c>
      <c r="C62" s="0" t="n">
        <v>5.747</v>
      </c>
      <c r="D62" s="0" t="n">
        <v>5.402</v>
      </c>
      <c r="E62" s="0" t="n">
        <v>5.197</v>
      </c>
      <c r="F62" s="0" t="n">
        <v>4.917</v>
      </c>
      <c r="G62" s="0" t="n">
        <v>5.191</v>
      </c>
    </row>
    <row r="63" customFormat="false" ht="14.25" hidden="false" customHeight="false" outlineLevel="0" collapsed="false">
      <c r="A63" s="0" t="n">
        <v>2082</v>
      </c>
      <c r="B63" s="0" t="n">
        <v>5.302</v>
      </c>
      <c r="C63" s="0" t="n">
        <v>5.773</v>
      </c>
      <c r="D63" s="0" t="n">
        <v>5.443</v>
      </c>
      <c r="E63" s="0" t="n">
        <v>5.2</v>
      </c>
      <c r="G63" s="0" t="n">
        <v>5.245</v>
      </c>
    </row>
    <row r="64" customFormat="false" ht="14.25" hidden="false" customHeight="false" outlineLevel="0" collapsed="false">
      <c r="A64" s="0" t="n">
        <v>2600</v>
      </c>
      <c r="B64" s="0" t="n">
        <v>5.336</v>
      </c>
      <c r="C64" s="0" t="n">
        <v>5.83</v>
      </c>
      <c r="D64" s="0" t="n">
        <v>5.46</v>
      </c>
      <c r="E64" s="0" t="n">
        <v>5.234</v>
      </c>
      <c r="G64" s="0" t="n">
        <v>5.262</v>
      </c>
    </row>
    <row r="65" customFormat="false" ht="14.25" hidden="false" customHeight="false" outlineLevel="0" collapsed="false">
      <c r="A65" s="0" t="n">
        <v>3118</v>
      </c>
      <c r="B65" s="0" t="n">
        <v>5.371</v>
      </c>
      <c r="C65" s="0" t="n">
        <v>5.842</v>
      </c>
      <c r="D65" s="0" t="n">
        <v>5.468</v>
      </c>
      <c r="E65" s="0" t="n">
        <v>5.243</v>
      </c>
      <c r="G65" s="0" t="n">
        <v>5.273</v>
      </c>
    </row>
    <row r="66" customFormat="false" ht="14.25" hidden="false" customHeight="false" outlineLevel="0" collapsed="false">
      <c r="A66" s="0" t="n">
        <v>3636</v>
      </c>
      <c r="B66" s="0" t="n">
        <v>5.366</v>
      </c>
      <c r="C66" s="0" t="n">
        <v>5.845</v>
      </c>
      <c r="D66" s="0" t="n">
        <v>5.497</v>
      </c>
    </row>
    <row r="67" customFormat="false" ht="14.25" hidden="false" customHeight="false" outlineLevel="0" collapsed="false">
      <c r="A67" s="0" t="n">
        <v>4154</v>
      </c>
      <c r="B67" s="0" t="n">
        <v>5.364</v>
      </c>
      <c r="C67" s="0" t="n">
        <v>5.858</v>
      </c>
      <c r="D67" s="0" t="n">
        <v>5.495</v>
      </c>
    </row>
    <row r="68" customFormat="false" ht="14.25" hidden="false" customHeight="false" outlineLevel="0" collapsed="false">
      <c r="A68" s="0" t="n">
        <v>4672</v>
      </c>
      <c r="B68" s="0" t="n">
        <v>5.38</v>
      </c>
      <c r="D68" s="0" t="n">
        <v>5.494</v>
      </c>
    </row>
    <row r="69" customFormat="false" ht="14.25" hidden="false" customHeight="false" outlineLevel="0" collapsed="false">
      <c r="A69" s="0" t="n">
        <v>5190</v>
      </c>
      <c r="B69" s="0" t="n">
        <v>5.365</v>
      </c>
      <c r="D69" s="0" t="n">
        <v>5.509</v>
      </c>
    </row>
    <row r="72" customFormat="false" ht="14.25" hidden="false" customHeight="false" outlineLevel="0" collapsed="false">
      <c r="A72" s="0" t="s">
        <v>60</v>
      </c>
    </row>
    <row r="73" customFormat="false" ht="14.25" hidden="false" customHeight="false" outlineLevel="0" collapsed="false">
      <c r="A73" s="0" t="s">
        <v>57</v>
      </c>
      <c r="B73" s="0" t="s">
        <v>38</v>
      </c>
      <c r="C73" s="0" t="s">
        <v>39</v>
      </c>
      <c r="D73" s="0" t="s">
        <v>40</v>
      </c>
      <c r="E73" s="0" t="s">
        <v>41</v>
      </c>
      <c r="F73" s="0" t="s">
        <v>42</v>
      </c>
      <c r="G73" s="0" t="s">
        <v>43</v>
      </c>
    </row>
    <row r="75" customFormat="false" ht="14.25" hidden="false" customHeight="false" outlineLevel="0" collapsed="false">
      <c r="A75" s="0" t="n">
        <v>10</v>
      </c>
      <c r="B75" s="0" t="n">
        <v>2.133</v>
      </c>
      <c r="C75" s="0" t="n">
        <v>2.507</v>
      </c>
      <c r="D75" s="0" t="n">
        <v>2.494</v>
      </c>
      <c r="E75" s="0" t="n">
        <v>2.775</v>
      </c>
      <c r="F75" s="0" t="n">
        <v>2.555</v>
      </c>
      <c r="G75" s="0" t="n">
        <v>2.49</v>
      </c>
    </row>
    <row r="76" customFormat="false" ht="14.25" hidden="false" customHeight="false" outlineLevel="0" collapsed="false">
      <c r="A76" s="0" t="n">
        <v>528</v>
      </c>
      <c r="B76" s="0" t="n">
        <v>13.98</v>
      </c>
      <c r="C76" s="0" t="n">
        <v>16.247</v>
      </c>
      <c r="D76" s="0" t="n">
        <v>14.977</v>
      </c>
      <c r="E76" s="0" t="n">
        <v>13.674</v>
      </c>
      <c r="F76" s="0" t="n">
        <v>14.356</v>
      </c>
      <c r="G76" s="0" t="n">
        <v>14.536</v>
      </c>
    </row>
    <row r="77" customFormat="false" ht="14.25" hidden="false" customHeight="false" outlineLevel="0" collapsed="false">
      <c r="A77" s="0" t="n">
        <v>1046</v>
      </c>
      <c r="B77" s="0" t="n">
        <v>17.059</v>
      </c>
      <c r="C77" s="0" t="n">
        <v>19.222</v>
      </c>
      <c r="D77" s="0" t="n">
        <v>17.637</v>
      </c>
      <c r="E77" s="0" t="n">
        <v>16.648</v>
      </c>
      <c r="F77" s="0" t="n">
        <v>16.617</v>
      </c>
      <c r="G77" s="0" t="n">
        <v>17.493</v>
      </c>
    </row>
    <row r="78" customFormat="false" ht="14.25" hidden="false" customHeight="false" outlineLevel="0" collapsed="false">
      <c r="A78" s="0" t="n">
        <v>1564</v>
      </c>
      <c r="B78" s="0" t="n">
        <v>18.363</v>
      </c>
      <c r="C78" s="0" t="n">
        <v>20.746</v>
      </c>
      <c r="D78" s="0" t="n">
        <v>19.557</v>
      </c>
      <c r="E78" s="0" t="n">
        <v>19.015</v>
      </c>
      <c r="F78" s="0" t="n">
        <v>18.039</v>
      </c>
      <c r="G78" s="0" t="n">
        <v>18.956</v>
      </c>
    </row>
    <row r="79" customFormat="false" ht="14.25" hidden="false" customHeight="false" outlineLevel="0" collapsed="false">
      <c r="A79" s="0" t="n">
        <v>2082</v>
      </c>
      <c r="B79" s="0" t="n">
        <v>19.101</v>
      </c>
      <c r="C79" s="0" t="n">
        <v>22.704</v>
      </c>
      <c r="D79" s="0" t="n">
        <v>20.806</v>
      </c>
      <c r="E79" s="0" t="n">
        <v>19.478</v>
      </c>
      <c r="G79" s="0" t="n">
        <v>20.304</v>
      </c>
    </row>
    <row r="80" customFormat="false" ht="14.25" hidden="false" customHeight="false" outlineLevel="0" collapsed="false">
      <c r="A80" s="0" t="n">
        <v>2600</v>
      </c>
      <c r="B80" s="0" t="n">
        <v>20.299</v>
      </c>
      <c r="C80" s="0" t="n">
        <v>24.308</v>
      </c>
      <c r="D80" s="0" t="n">
        <v>21.954</v>
      </c>
      <c r="E80" s="0" t="n">
        <v>20.922</v>
      </c>
      <c r="G80" s="0" t="n">
        <v>21.278</v>
      </c>
    </row>
    <row r="81" customFormat="false" ht="14.25" hidden="false" customHeight="false" outlineLevel="0" collapsed="false">
      <c r="A81" s="0" t="n">
        <v>3118</v>
      </c>
      <c r="B81" s="0" t="n">
        <v>20.709</v>
      </c>
      <c r="C81" s="0" t="n">
        <v>25.202</v>
      </c>
      <c r="D81" s="0" t="n">
        <v>23.206</v>
      </c>
      <c r="E81" s="0" t="n">
        <v>21.415</v>
      </c>
      <c r="G81" s="0" t="n">
        <v>21.925</v>
      </c>
    </row>
    <row r="82" customFormat="false" ht="14.25" hidden="false" customHeight="false" outlineLevel="0" collapsed="false">
      <c r="A82" s="0" t="n">
        <v>3636</v>
      </c>
      <c r="B82" s="0" t="n">
        <v>21.435</v>
      </c>
      <c r="C82" s="0" t="n">
        <v>26.013</v>
      </c>
      <c r="D82" s="0" t="n">
        <v>23.799</v>
      </c>
    </row>
    <row r="83" customFormat="false" ht="14.25" hidden="false" customHeight="false" outlineLevel="0" collapsed="false">
      <c r="A83" s="0" t="n">
        <v>4154</v>
      </c>
      <c r="B83" s="0" t="n">
        <v>22.166</v>
      </c>
      <c r="C83" s="0" t="n">
        <v>26.856</v>
      </c>
      <c r="D83" s="0" t="n">
        <v>24.446</v>
      </c>
    </row>
    <row r="84" customFormat="false" ht="14.25" hidden="false" customHeight="false" outlineLevel="0" collapsed="false">
      <c r="A84" s="0" t="n">
        <v>4672</v>
      </c>
      <c r="B84" s="0" t="n">
        <v>22.32</v>
      </c>
      <c r="D84" s="0" t="n">
        <v>25.041</v>
      </c>
    </row>
    <row r="85" customFormat="false" ht="14.25" hidden="false" customHeight="false" outlineLevel="0" collapsed="false">
      <c r="A85" s="0" t="n">
        <v>5190</v>
      </c>
      <c r="B85" s="0" t="n">
        <v>22.924</v>
      </c>
      <c r="D85" s="0" t="n">
        <v>25.7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N24" activeCellId="0" sqref="N2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9.49"/>
    <col collapsed="false" customWidth="true" hidden="false" outlineLevel="0" max="2" min="2" style="0" width="43.99"/>
    <col collapsed="false" customWidth="true" hidden="false" outlineLevel="0" max="3" min="3" style="0" width="44.5"/>
    <col collapsed="false" customWidth="true" hidden="false" outlineLevel="0" max="5" min="5" style="0" width="7.62"/>
  </cols>
  <sheetData>
    <row r="1" customFormat="false" ht="14.25" hidden="false" customHeight="false" outlineLevel="0" collapsed="false">
      <c r="A1" s="0" t="s">
        <v>61</v>
      </c>
      <c r="B1" s="0" t="s">
        <v>62</v>
      </c>
      <c r="C1" s="0" t="s">
        <v>63</v>
      </c>
      <c r="D1" s="0" t="s">
        <v>64</v>
      </c>
      <c r="E1" s="0" t="s">
        <v>65</v>
      </c>
      <c r="F1" s="0" t="s">
        <v>66</v>
      </c>
      <c r="G1" s="0" t="s">
        <v>67</v>
      </c>
      <c r="H1" s="0" t="s">
        <v>68</v>
      </c>
      <c r="I1" s="0" t="s">
        <v>69</v>
      </c>
      <c r="J1" s="0" t="s">
        <v>70</v>
      </c>
      <c r="K1" s="0" t="s">
        <v>71</v>
      </c>
      <c r="L1" s="0" t="s">
        <v>72</v>
      </c>
    </row>
    <row r="2" customFormat="false" ht="14.25" hidden="false" customHeight="false" outlineLevel="0" collapsed="false">
      <c r="A2" s="0" t="s">
        <v>73</v>
      </c>
      <c r="B2" s="0" t="s">
        <v>74</v>
      </c>
      <c r="C2" s="0" t="s">
        <v>75</v>
      </c>
      <c r="D2" s="0" t="n">
        <v>0.131328378864</v>
      </c>
      <c r="E2" s="0" t="n">
        <v>0.00140792565644</v>
      </c>
      <c r="F2" s="0" t="n">
        <v>0.139147422458</v>
      </c>
      <c r="G2" s="0" t="n">
        <v>0.000518794795552</v>
      </c>
      <c r="H2" s="0" t="n">
        <v>0.00076</v>
      </c>
      <c r="I2" s="0" t="n">
        <v>0.00076</v>
      </c>
      <c r="J2" s="0" t="n">
        <v>-0.00781904359419</v>
      </c>
      <c r="K2" s="0" t="n">
        <v>-0.00926413059168</v>
      </c>
      <c r="L2" s="0" t="n">
        <v>-0.00583044082572</v>
      </c>
    </row>
    <row r="3" customFormat="false" ht="14.25" hidden="false" customHeight="false" outlineLevel="0" collapsed="false">
      <c r="A3" s="0" t="s">
        <v>73</v>
      </c>
      <c r="B3" s="0" t="s">
        <v>76</v>
      </c>
      <c r="C3" s="0" t="s">
        <v>77</v>
      </c>
      <c r="D3" s="0" t="n">
        <v>0.00148370892771</v>
      </c>
      <c r="E3" s="0" t="n">
        <v>0.000157806570543</v>
      </c>
      <c r="F3" s="0" t="n">
        <v>0.000755367455798</v>
      </c>
      <c r="G3" s="16" t="n">
        <v>2.28782668418E-005</v>
      </c>
      <c r="H3" s="0" t="n">
        <v>0.00377818181818</v>
      </c>
      <c r="I3" s="0" t="n">
        <v>0.00377818181818</v>
      </c>
      <c r="J3" s="0" t="n">
        <v>0.000728341471916</v>
      </c>
      <c r="K3" s="0" t="n">
        <v>0.000515575664875</v>
      </c>
      <c r="L3" s="0" t="n">
        <v>0.000880555257328</v>
      </c>
    </row>
    <row r="4" customFormat="false" ht="14.25" hidden="false" customHeight="false" outlineLevel="0" collapsed="false">
      <c r="A4" s="0" t="s">
        <v>73</v>
      </c>
      <c r="B4" s="0" t="s">
        <v>78</v>
      </c>
      <c r="C4" s="0" t="s">
        <v>79</v>
      </c>
      <c r="D4" s="0" t="n">
        <v>0.0641071277682</v>
      </c>
      <c r="E4" s="0" t="n">
        <v>0.00161448166073</v>
      </c>
      <c r="F4" s="0" t="n">
        <v>0.0558384586868</v>
      </c>
      <c r="G4" s="0" t="n">
        <v>0.000885985455251</v>
      </c>
      <c r="H4" s="0" t="n">
        <v>0.00434181818182</v>
      </c>
      <c r="I4" s="0" t="n">
        <v>0.00434181818182</v>
      </c>
      <c r="J4" s="0" t="n">
        <v>0.00826866908146</v>
      </c>
      <c r="K4" s="0" t="n">
        <v>0.0061571563944</v>
      </c>
      <c r="L4" s="0" t="n">
        <v>0.0102193751717</v>
      </c>
    </row>
    <row r="5" customFormat="false" ht="14.25" hidden="false" customHeight="false" outlineLevel="0" collapsed="false">
      <c r="A5" s="0" t="s">
        <v>73</v>
      </c>
      <c r="B5" s="0" t="s">
        <v>80</v>
      </c>
      <c r="C5" s="0" t="s">
        <v>81</v>
      </c>
      <c r="D5" s="0" t="n">
        <v>0.0826042461363</v>
      </c>
      <c r="E5" s="0" t="n">
        <v>0.000155285578002</v>
      </c>
      <c r="F5" s="0" t="n">
        <v>0.0810854098163</v>
      </c>
      <c r="G5" s="0" t="n">
        <v>0.000339193241297</v>
      </c>
      <c r="H5" s="0" t="n">
        <v>0.00456727272727</v>
      </c>
      <c r="I5" s="0" t="n">
        <v>0.00456727272727</v>
      </c>
      <c r="J5" s="0" t="n">
        <v>0.00151883631996</v>
      </c>
      <c r="K5" s="0" t="n">
        <v>0.00112398533857</v>
      </c>
      <c r="L5" s="0" t="n">
        <v>0.00195573624126</v>
      </c>
    </row>
    <row r="6" customFormat="false" ht="14.25" hidden="false" customHeight="false" outlineLevel="0" collapsed="false">
      <c r="A6" s="0" t="s">
        <v>73</v>
      </c>
      <c r="B6" s="0" t="s">
        <v>82</v>
      </c>
      <c r="C6" s="0" t="s">
        <v>83</v>
      </c>
      <c r="D6" s="0" t="n">
        <v>0.0329631872009</v>
      </c>
      <c r="E6" s="0" t="n">
        <v>0.000188222710385</v>
      </c>
      <c r="F6" s="0" t="n">
        <v>0.0297214281746</v>
      </c>
      <c r="G6" s="0" t="n">
        <v>0.00077640082933</v>
      </c>
      <c r="H6" s="0" t="n">
        <v>0.00490545454545</v>
      </c>
      <c r="I6" s="0" t="n">
        <v>0.00490545454545</v>
      </c>
      <c r="J6" s="0" t="n">
        <v>0.00324175902632</v>
      </c>
      <c r="K6" s="0" t="n">
        <v>0.0025011567181</v>
      </c>
      <c r="L6" s="0" t="n">
        <v>0.00417823339863</v>
      </c>
    </row>
    <row r="7" customFormat="false" ht="14.25" hidden="false" customHeight="false" outlineLevel="0" collapsed="false">
      <c r="A7" s="0" t="s">
        <v>73</v>
      </c>
      <c r="B7" s="0" t="s">
        <v>84</v>
      </c>
      <c r="C7" s="0" t="s">
        <v>85</v>
      </c>
      <c r="D7" s="0" t="n">
        <v>0.701782666364</v>
      </c>
      <c r="E7" s="0" t="n">
        <v>0.00312490120341</v>
      </c>
      <c r="F7" s="0" t="n">
        <v>0.717373854675</v>
      </c>
      <c r="G7" s="0" t="n">
        <v>0.00276678697712</v>
      </c>
      <c r="H7" s="0" t="n">
        <v>0.00738545454545</v>
      </c>
      <c r="I7" s="0" t="n">
        <v>0.00738545454545</v>
      </c>
      <c r="J7" s="0" t="n">
        <v>-0.0155911883107</v>
      </c>
      <c r="K7" s="0" t="n">
        <v>-0.0202145601266</v>
      </c>
      <c r="L7" s="0" t="n">
        <v>-0.0104676321776</v>
      </c>
    </row>
    <row r="8" customFormat="false" ht="14.25" hidden="false" customHeight="false" outlineLevel="0" collapsed="false">
      <c r="A8" s="0" t="s">
        <v>73</v>
      </c>
      <c r="B8" s="0" t="s">
        <v>82</v>
      </c>
      <c r="C8" s="0" t="s">
        <v>86</v>
      </c>
      <c r="D8" s="0" t="n">
        <v>0.0380680012876</v>
      </c>
      <c r="E8" s="0" t="n">
        <v>0.000523894350717</v>
      </c>
      <c r="F8" s="0" t="n">
        <v>0.0360096577604</v>
      </c>
      <c r="G8" s="0" t="n">
        <v>0.000192463746053</v>
      </c>
      <c r="H8" s="0" t="n">
        <v>0.0078</v>
      </c>
      <c r="I8" s="0" t="n">
        <v>0.0078</v>
      </c>
      <c r="J8" s="0" t="n">
        <v>0.00205834352725</v>
      </c>
      <c r="K8" s="0" t="n">
        <v>0.00149317794592</v>
      </c>
      <c r="L8" s="0" t="n">
        <v>0.00264830760091</v>
      </c>
    </row>
    <row r="9" customFormat="false" ht="14.25" hidden="false" customHeight="false" outlineLevel="0" collapsed="false">
      <c r="A9" s="0" t="s">
        <v>73</v>
      </c>
      <c r="B9" s="0" t="s">
        <v>84</v>
      </c>
      <c r="C9" s="0" t="s">
        <v>87</v>
      </c>
      <c r="D9" s="0" t="n">
        <v>0.414316588987</v>
      </c>
      <c r="E9" s="0" t="n">
        <v>0.00345480145932</v>
      </c>
      <c r="F9" s="0" t="n">
        <v>0.399128454174</v>
      </c>
      <c r="G9" s="0" t="n">
        <v>0.00284723983971</v>
      </c>
      <c r="H9" s="0" t="n">
        <v>0.01048</v>
      </c>
      <c r="I9" s="0" t="n">
        <v>0.01048</v>
      </c>
      <c r="J9" s="0" t="n">
        <v>0.0151881348125</v>
      </c>
      <c r="K9" s="0" t="n">
        <v>0.0101552099648</v>
      </c>
      <c r="L9" s="0" t="n">
        <v>0.0202210596601</v>
      </c>
    </row>
    <row r="10" customFormat="false" ht="14.25" hidden="false" customHeight="false" outlineLevel="0" collapsed="false">
      <c r="A10" s="0" t="s">
        <v>73</v>
      </c>
      <c r="B10" s="0" t="s">
        <v>74</v>
      </c>
      <c r="C10" s="0" t="s">
        <v>88</v>
      </c>
      <c r="D10" s="0" t="n">
        <v>0.0472244510698</v>
      </c>
      <c r="E10" s="0" t="n">
        <v>0.000443691816687</v>
      </c>
      <c r="F10" s="0" t="n">
        <v>0.0449552398597</v>
      </c>
      <c r="G10" s="0" t="n">
        <v>0.000527674560224</v>
      </c>
      <c r="H10" s="0" t="n">
        <v>0.0117236363636</v>
      </c>
      <c r="I10" s="0" t="n">
        <v>0.0117236363636</v>
      </c>
      <c r="J10" s="0" t="n">
        <v>0.00226921121004</v>
      </c>
      <c r="K10" s="0" t="n">
        <v>0.00157356050672</v>
      </c>
      <c r="L10" s="0" t="n">
        <v>0.00301585899075</v>
      </c>
    </row>
    <row r="11" customFormat="false" ht="14.25" hidden="false" customHeight="false" outlineLevel="0" collapsed="false">
      <c r="A11" s="0" t="s">
        <v>73</v>
      </c>
      <c r="B11" s="0" t="s">
        <v>84</v>
      </c>
      <c r="C11" s="0" t="s">
        <v>89</v>
      </c>
      <c r="D11" s="0" t="n">
        <v>1.24530545573</v>
      </c>
      <c r="E11" s="0" t="n">
        <v>0.00556360175992</v>
      </c>
      <c r="F11" s="0" t="n">
        <v>1.26479569306</v>
      </c>
      <c r="G11" s="0" t="n">
        <v>0.00242225514498</v>
      </c>
      <c r="H11" s="0" t="n">
        <v>0.01292</v>
      </c>
      <c r="I11" s="0" t="n">
        <v>0.01292</v>
      </c>
      <c r="J11" s="0" t="n">
        <v>-0.019490237334</v>
      </c>
      <c r="K11" s="0" t="n">
        <v>-0.02558402394</v>
      </c>
      <c r="L11" s="0" t="n">
        <v>-0.0120135894707</v>
      </c>
    </row>
    <row r="12" customFormat="false" ht="14.25" hidden="false" customHeight="false" outlineLevel="0" collapsed="false">
      <c r="A12" s="0" t="s">
        <v>73</v>
      </c>
      <c r="B12" s="0" t="s">
        <v>76</v>
      </c>
      <c r="C12" s="0" t="s">
        <v>90</v>
      </c>
      <c r="D12" s="0" t="n">
        <v>0.0521888100129</v>
      </c>
      <c r="E12" s="0" t="n">
        <v>0.00238526895623</v>
      </c>
      <c r="F12" s="0" t="n">
        <v>0.0446406133797</v>
      </c>
      <c r="G12" s="0" t="n">
        <v>0.00040349437187</v>
      </c>
      <c r="H12" s="0" t="n">
        <v>0.0133672727273</v>
      </c>
      <c r="I12" s="0" t="n">
        <v>0.0133672727273</v>
      </c>
      <c r="J12" s="0" t="n">
        <v>0.00754819663319</v>
      </c>
      <c r="K12" s="0" t="n">
        <v>0.00489855125596</v>
      </c>
      <c r="L12" s="0" t="n">
        <v>0.0106464105212</v>
      </c>
    </row>
    <row r="13" customFormat="false" ht="14.25" hidden="false" customHeight="false" outlineLevel="0" collapsed="false">
      <c r="A13" s="0" t="s">
        <v>73</v>
      </c>
      <c r="B13" s="0" t="s">
        <v>91</v>
      </c>
      <c r="C13" s="0" t="s">
        <v>92</v>
      </c>
      <c r="D13" s="0" t="n">
        <v>0.341206165644</v>
      </c>
      <c r="E13" s="0" t="n">
        <v>0.00110183733119</v>
      </c>
      <c r="F13" s="0" t="n">
        <v>0.347587607683</v>
      </c>
      <c r="G13" s="0" t="n">
        <v>0.00172381008005</v>
      </c>
      <c r="H13" s="0" t="n">
        <v>0.0137818181818</v>
      </c>
      <c r="I13" s="0" t="n">
        <v>0.0137818181818</v>
      </c>
      <c r="J13" s="0" t="n">
        <v>-0.00638144203847</v>
      </c>
      <c r="K13" s="0" t="n">
        <v>-0.00880738297916</v>
      </c>
      <c r="L13" s="0" t="n">
        <v>-0.00423948418656</v>
      </c>
    </row>
    <row r="14" customFormat="false" ht="14.25" hidden="false" customHeight="false" outlineLevel="0" collapsed="false">
      <c r="A14" s="0" t="s">
        <v>73</v>
      </c>
      <c r="B14" s="0" t="s">
        <v>84</v>
      </c>
      <c r="C14" s="0" t="s">
        <v>93</v>
      </c>
      <c r="D14" s="0" t="n">
        <v>0.603746237524</v>
      </c>
      <c r="E14" s="0" t="n">
        <v>0.00264810786929</v>
      </c>
      <c r="F14" s="0" t="n">
        <v>0.61538121592</v>
      </c>
      <c r="G14" s="0" t="n">
        <v>0.00274866716499</v>
      </c>
      <c r="H14" s="0" t="n">
        <v>0.0143454545455</v>
      </c>
      <c r="I14" s="0" t="n">
        <v>0.0143454545455</v>
      </c>
      <c r="J14" s="0" t="n">
        <v>-0.011634978396</v>
      </c>
      <c r="K14" s="0" t="n">
        <v>-0.0155124102462</v>
      </c>
      <c r="L14" s="0" t="n">
        <v>-0.00766194771297</v>
      </c>
    </row>
    <row r="15" customFormat="false" ht="14.25" hidden="false" customHeight="false" outlineLevel="0" collapsed="false">
      <c r="A15" s="0" t="s">
        <v>73</v>
      </c>
      <c r="B15" s="0" t="s">
        <v>78</v>
      </c>
      <c r="C15" s="0" t="s">
        <v>94</v>
      </c>
      <c r="D15" s="0" t="n">
        <v>0.0757362591925</v>
      </c>
      <c r="E15" s="0" t="n">
        <v>0.00212688850193</v>
      </c>
      <c r="F15" s="0" t="n">
        <v>0.0691915164214</v>
      </c>
      <c r="G15" s="0" t="n">
        <v>0.000426377756039</v>
      </c>
      <c r="H15" s="0" t="n">
        <v>0.0146109090909</v>
      </c>
      <c r="I15" s="0" t="n">
        <v>0.0146109090909</v>
      </c>
      <c r="J15" s="0" t="n">
        <v>0.00654474277113</v>
      </c>
      <c r="K15" s="0" t="n">
        <v>0.0036916365869</v>
      </c>
      <c r="L15" s="0" t="n">
        <v>0.008650698529</v>
      </c>
    </row>
    <row r="16" customFormat="false" ht="14.25" hidden="false" customHeight="false" outlineLevel="0" collapsed="false">
      <c r="A16" s="0" t="s">
        <v>73</v>
      </c>
      <c r="B16" s="0" t="s">
        <v>84</v>
      </c>
      <c r="C16" s="0" t="s">
        <v>95</v>
      </c>
      <c r="D16" s="0" t="n">
        <v>1.19853424542</v>
      </c>
      <c r="E16" s="0" t="n">
        <v>0.00209307341103</v>
      </c>
      <c r="F16" s="0" t="n">
        <v>1.18742378328</v>
      </c>
      <c r="G16" s="0" t="n">
        <v>0.00325309193097</v>
      </c>
      <c r="H16" s="0" t="n">
        <v>0.0167854545455</v>
      </c>
      <c r="I16" s="0" t="n">
        <v>0.0167854545455</v>
      </c>
      <c r="J16" s="0" t="n">
        <v>0.0111104621424</v>
      </c>
      <c r="K16" s="0" t="n">
        <v>0.00712897975145</v>
      </c>
      <c r="L16" s="0" t="n">
        <v>0.0155013220056</v>
      </c>
    </row>
    <row r="17" customFormat="false" ht="14.25" hidden="false" customHeight="false" outlineLevel="0" collapsed="false">
      <c r="A17" s="0" t="s">
        <v>73</v>
      </c>
      <c r="B17" s="0" t="s">
        <v>91</v>
      </c>
      <c r="C17" s="0" t="s">
        <v>96</v>
      </c>
      <c r="D17" s="0" t="n">
        <v>1.1482958809</v>
      </c>
      <c r="E17" s="0" t="n">
        <v>0.00231716395049</v>
      </c>
      <c r="F17" s="0" t="n">
        <v>1.13628871743</v>
      </c>
      <c r="G17" s="0" t="n">
        <v>0.00351600265076</v>
      </c>
      <c r="H17" s="0" t="n">
        <v>0.0173963636364</v>
      </c>
      <c r="I17" s="0" t="n">
        <v>0.0173963636364</v>
      </c>
      <c r="J17" s="0" t="n">
        <v>0.0120071634761</v>
      </c>
      <c r="K17" s="0" t="n">
        <v>0.00707561492802</v>
      </c>
      <c r="L17" s="0" t="n">
        <v>0.0163254487342</v>
      </c>
    </row>
    <row r="18" s="15" customFormat="true" ht="14.25" hidden="false" customHeight="false" outlineLevel="0" collapsed="false">
      <c r="A18" s="15" t="s">
        <v>73</v>
      </c>
      <c r="B18" s="15" t="s">
        <v>78</v>
      </c>
      <c r="C18" s="15" t="s">
        <v>97</v>
      </c>
      <c r="D18" s="15" t="n">
        <v>0.149309077051</v>
      </c>
      <c r="E18" s="15" t="n">
        <v>0.00448035411201</v>
      </c>
      <c r="F18" s="15" t="n">
        <v>0.136151786134</v>
      </c>
      <c r="G18" s="15" t="n">
        <v>0.00113684852406</v>
      </c>
      <c r="H18" s="15" t="n">
        <v>0.0184909090909</v>
      </c>
      <c r="I18" s="15" t="n">
        <v>0.0184909090909</v>
      </c>
      <c r="J18" s="15" t="n">
        <v>0.0131572909176</v>
      </c>
      <c r="K18" s="15" t="n">
        <v>0.00710165989652</v>
      </c>
      <c r="L18" s="15" t="n">
        <v>0.0177998383427</v>
      </c>
    </row>
    <row r="19" customFormat="false" ht="14.25" hidden="false" customHeight="false" outlineLevel="0" collapsed="false">
      <c r="A19" s="0" t="s">
        <v>73</v>
      </c>
      <c r="B19" s="0" t="s">
        <v>98</v>
      </c>
      <c r="C19" s="0" t="s">
        <v>99</v>
      </c>
      <c r="D19" s="0" t="n">
        <v>1.87135103992</v>
      </c>
      <c r="E19" s="0" t="n">
        <v>0.00783284830389</v>
      </c>
      <c r="F19" s="0" t="n">
        <v>1.89458316639</v>
      </c>
      <c r="G19" s="0" t="n">
        <v>0.0027040005528</v>
      </c>
      <c r="H19" s="0" t="n">
        <v>0.0189272727273</v>
      </c>
      <c r="I19" s="0" t="n">
        <v>0.0189272727273</v>
      </c>
      <c r="J19" s="0" t="n">
        <v>-0.023232126472</v>
      </c>
      <c r="K19" s="0" t="n">
        <v>-0.0329724621443</v>
      </c>
      <c r="L19" s="0" t="n">
        <v>-0.0154943787347</v>
      </c>
    </row>
    <row r="20" customFormat="false" ht="14.25" hidden="false" customHeight="false" outlineLevel="0" collapsed="false">
      <c r="A20" s="0" t="s">
        <v>73</v>
      </c>
      <c r="B20" s="0" t="s">
        <v>84</v>
      </c>
      <c r="C20" s="0" t="s">
        <v>100</v>
      </c>
      <c r="D20" s="0" t="n">
        <v>0.642640127189</v>
      </c>
      <c r="E20" s="0" t="n">
        <v>0.0142004910432</v>
      </c>
      <c r="F20" s="0" t="n">
        <v>0.598321034791</v>
      </c>
      <c r="G20" s="0" t="n">
        <v>0.00722163097877</v>
      </c>
      <c r="H20" s="0" t="n">
        <v>0.0196872727273</v>
      </c>
      <c r="I20" s="0" t="n">
        <v>0.0196872727273</v>
      </c>
      <c r="J20" s="0" t="n">
        <v>0.0443190923983</v>
      </c>
      <c r="K20" s="0" t="n">
        <v>0.0259596237824</v>
      </c>
      <c r="L20" s="0" t="n">
        <v>0.06117804913</v>
      </c>
    </row>
    <row r="21" customFormat="false" ht="14.25" hidden="false" customHeight="false" outlineLevel="0" collapsed="false">
      <c r="A21" s="0" t="s">
        <v>73</v>
      </c>
      <c r="B21" s="0" t="s">
        <v>101</v>
      </c>
      <c r="C21" s="0" t="s">
        <v>102</v>
      </c>
      <c r="D21" s="0" t="n">
        <v>0.455431696489</v>
      </c>
      <c r="E21" s="0" t="n">
        <v>0.0122783290627</v>
      </c>
      <c r="F21" s="0" t="n">
        <v>0.489784427269</v>
      </c>
      <c r="G21" s="0" t="n">
        <v>0.00179696756851</v>
      </c>
      <c r="H21" s="0" t="n">
        <v>0.0203781818182</v>
      </c>
      <c r="I21" s="0" t="n">
        <v>0.0203781818182</v>
      </c>
      <c r="J21" s="0" t="n">
        <v>-0.0343527307802</v>
      </c>
      <c r="K21" s="0" t="n">
        <v>-0.0463681353176</v>
      </c>
      <c r="L21" s="0" t="n">
        <v>-0.0185813966436</v>
      </c>
    </row>
    <row r="22" customFormat="false" ht="14.25" hidden="false" customHeight="false" outlineLevel="0" collapsed="false">
      <c r="A22" s="0" t="s">
        <v>73</v>
      </c>
      <c r="B22" s="0" t="s">
        <v>103</v>
      </c>
      <c r="C22" s="0" t="s">
        <v>104</v>
      </c>
      <c r="D22" s="0" t="n">
        <v>1.07715364388</v>
      </c>
      <c r="E22" s="0" t="n">
        <v>0.0219049791013</v>
      </c>
      <c r="F22" s="0" t="n">
        <v>1.01463334313</v>
      </c>
      <c r="G22" s="0" t="n">
        <v>0.0073155160338</v>
      </c>
      <c r="H22" s="0" t="n">
        <v>0.0223236363636</v>
      </c>
      <c r="I22" s="0" t="n">
        <v>0.0223236363636</v>
      </c>
      <c r="J22" s="0" t="n">
        <v>0.0625203007472</v>
      </c>
      <c r="K22" s="0" t="n">
        <v>0.0392425918289</v>
      </c>
      <c r="L22" s="0" t="n">
        <v>0.0880134313403</v>
      </c>
    </row>
    <row r="23" customFormat="false" ht="14.25" hidden="false" customHeight="false" outlineLevel="0" collapsed="false">
      <c r="A23" s="0" t="s">
        <v>73</v>
      </c>
      <c r="B23" s="0" t="s">
        <v>101</v>
      </c>
      <c r="C23" s="0" t="s">
        <v>105</v>
      </c>
      <c r="D23" s="0" t="n">
        <v>0.381996835358</v>
      </c>
      <c r="E23" s="0" t="n">
        <v>0.0041467874966</v>
      </c>
      <c r="F23" s="0" t="n">
        <v>0.394413956579</v>
      </c>
      <c r="G23" s="0" t="n">
        <v>0.00196139914331</v>
      </c>
      <c r="H23" s="0" t="n">
        <v>0.0228872727273</v>
      </c>
      <c r="I23" s="0" t="n">
        <v>0.0228872727273</v>
      </c>
      <c r="J23" s="0" t="n">
        <v>-0.012417121221</v>
      </c>
      <c r="K23" s="0" t="n">
        <v>-0.0170277045405</v>
      </c>
      <c r="L23" s="0" t="n">
        <v>-0.00661124722581</v>
      </c>
    </row>
    <row r="24" customFormat="false" ht="14.25" hidden="false" customHeight="false" outlineLevel="0" collapsed="false">
      <c r="A24" s="0" t="s">
        <v>73</v>
      </c>
      <c r="B24" s="0" t="s">
        <v>84</v>
      </c>
      <c r="C24" s="0" t="s">
        <v>106</v>
      </c>
      <c r="D24" s="0" t="n">
        <v>0.949455874034</v>
      </c>
      <c r="E24" s="0" t="n">
        <v>0.0244642152331</v>
      </c>
      <c r="F24" s="0" t="n">
        <v>0.88079508553</v>
      </c>
      <c r="G24" s="0" t="n">
        <v>0.00831832523895</v>
      </c>
      <c r="H24" s="0" t="n">
        <v>0.0250727272727</v>
      </c>
      <c r="I24" s="0" t="n">
        <v>0.0250727272727</v>
      </c>
      <c r="J24" s="0" t="n">
        <v>0.0686607885034</v>
      </c>
      <c r="K24" s="0" t="n">
        <v>0.0425186451227</v>
      </c>
      <c r="L24" s="0" t="n">
        <v>0.097675142144</v>
      </c>
    </row>
    <row r="25" customFormat="false" ht="14.25" hidden="false" customHeight="false" outlineLevel="0" collapsed="false">
      <c r="A25" s="0" t="s">
        <v>73</v>
      </c>
      <c r="B25" s="0" t="s">
        <v>107</v>
      </c>
      <c r="C25" s="0" t="s">
        <v>108</v>
      </c>
      <c r="D25" s="0" t="n">
        <v>0.445811950546</v>
      </c>
      <c r="E25" s="0" t="n">
        <v>0.00227498268182</v>
      </c>
      <c r="F25" s="0" t="n">
        <v>0.454009884723</v>
      </c>
      <c r="G25" s="0" t="n">
        <v>0.00209000248644</v>
      </c>
      <c r="H25" s="0" t="n">
        <v>0.0254872727273</v>
      </c>
      <c r="I25" s="0" t="n">
        <v>0.0254872727273</v>
      </c>
      <c r="J25" s="0" t="n">
        <v>-0.00819793417654</v>
      </c>
      <c r="K25" s="0" t="n">
        <v>-0.0115763072926</v>
      </c>
      <c r="L25" s="0" t="n">
        <v>-0.00481956106053</v>
      </c>
    </row>
    <row r="26" customFormat="false" ht="14.25" hidden="false" customHeight="false" outlineLevel="0" collapsed="false">
      <c r="A26" s="0" t="s">
        <v>73</v>
      </c>
      <c r="B26" s="0" t="s">
        <v>76</v>
      </c>
      <c r="C26" s="0" t="s">
        <v>109</v>
      </c>
      <c r="D26" s="0" t="n">
        <v>0.00319062295378</v>
      </c>
      <c r="E26" s="0" t="n">
        <v>0.000311903861658</v>
      </c>
      <c r="F26" s="0" t="n">
        <v>0.00235354256777</v>
      </c>
      <c r="G26" s="16" t="n">
        <v>7.28034209118E-005</v>
      </c>
      <c r="H26" s="0" t="n">
        <v>0.0274181818182</v>
      </c>
      <c r="I26" s="0" t="n">
        <v>0.0274181818182</v>
      </c>
      <c r="J26" s="0" t="n">
        <v>0.000837080386014</v>
      </c>
      <c r="K26" s="0" t="n">
        <v>0.000402918486159</v>
      </c>
      <c r="L26" s="0" t="n">
        <v>0.00112928291463</v>
      </c>
    </row>
    <row r="27" customFormat="false" ht="14.25" hidden="false" customHeight="false" outlineLevel="0" collapsed="false">
      <c r="A27" s="0" t="s">
        <v>73</v>
      </c>
      <c r="B27" s="0" t="s">
        <v>82</v>
      </c>
      <c r="C27" s="0" t="s">
        <v>110</v>
      </c>
      <c r="D27" s="0" t="n">
        <v>0.559604540154</v>
      </c>
      <c r="E27" s="0" t="n">
        <v>0.00191047201208</v>
      </c>
      <c r="F27" s="0" t="n">
        <v>0.570269912976</v>
      </c>
      <c r="G27" s="0" t="n">
        <v>0.00369530731489</v>
      </c>
      <c r="H27" s="0" t="n">
        <v>0.0283963636364</v>
      </c>
      <c r="I27" s="0" t="n">
        <v>0.0283963636364</v>
      </c>
      <c r="J27" s="0" t="n">
        <v>-0.0106653728213</v>
      </c>
      <c r="K27" s="0" t="n">
        <v>-0.0148481969197</v>
      </c>
      <c r="L27" s="0" t="n">
        <v>-0.00555903594829</v>
      </c>
    </row>
    <row r="28" customFormat="false" ht="14.25" hidden="false" customHeight="false" outlineLevel="0" collapsed="false">
      <c r="A28" s="0" t="s">
        <v>73</v>
      </c>
      <c r="B28" s="0" t="s">
        <v>78</v>
      </c>
      <c r="C28" s="0" t="s">
        <v>111</v>
      </c>
      <c r="D28" s="0" t="n">
        <v>0.217483602335</v>
      </c>
      <c r="E28" s="0" t="n">
        <v>0.00245340021393</v>
      </c>
      <c r="F28" s="0" t="n">
        <v>0.208437043094</v>
      </c>
      <c r="G28" s="0" t="n">
        <v>0.0026110394922</v>
      </c>
      <c r="H28" s="0" t="n">
        <v>0.0293236363636</v>
      </c>
      <c r="I28" s="0" t="n">
        <v>0.0293236363636</v>
      </c>
      <c r="J28" s="0" t="n">
        <v>0.00904655924126</v>
      </c>
      <c r="K28" s="0" t="n">
        <v>0.00529346990112</v>
      </c>
      <c r="L28" s="0" t="n">
        <v>0.0127996485814</v>
      </c>
    </row>
    <row r="29" customFormat="false" ht="14.25" hidden="false" customHeight="false" outlineLevel="0" collapsed="false">
      <c r="A29" s="0" t="s">
        <v>73</v>
      </c>
      <c r="B29" s="0" t="s">
        <v>82</v>
      </c>
      <c r="C29" s="0" t="s">
        <v>112</v>
      </c>
      <c r="D29" s="0" t="n">
        <v>0.780556436452</v>
      </c>
      <c r="E29" s="0" t="n">
        <v>0.0237671426526</v>
      </c>
      <c r="F29" s="0" t="n">
        <v>0.718932333004</v>
      </c>
      <c r="G29" s="0" t="n">
        <v>0.00759191538624</v>
      </c>
      <c r="H29" s="0" t="n">
        <v>0.0313672727273</v>
      </c>
      <c r="I29" s="0" t="n">
        <v>0.0313672727273</v>
      </c>
      <c r="J29" s="0" t="n">
        <v>0.0616241034483</v>
      </c>
      <c r="K29" s="0" t="n">
        <v>0.0355797325768</v>
      </c>
      <c r="L29" s="0" t="n">
        <v>0.0924035460538</v>
      </c>
    </row>
    <row r="30" customFormat="false" ht="14.25" hidden="false" customHeight="false" outlineLevel="0" collapsed="false">
      <c r="A30" s="0" t="s">
        <v>73</v>
      </c>
      <c r="B30" s="0" t="s">
        <v>74</v>
      </c>
      <c r="C30" s="0" t="s">
        <v>113</v>
      </c>
      <c r="D30" s="0" t="n">
        <v>0.0535014291621</v>
      </c>
      <c r="E30" s="0" t="n">
        <v>0.00256734472671</v>
      </c>
      <c r="F30" s="0" t="n">
        <v>0.0599131032031</v>
      </c>
      <c r="G30" s="0" t="n">
        <v>0.000474893005468</v>
      </c>
      <c r="H30" s="0" t="n">
        <v>0.0325090909091</v>
      </c>
      <c r="I30" s="0" t="n">
        <v>0.0325090909091</v>
      </c>
      <c r="J30" s="0" t="n">
        <v>-0.00641167404106</v>
      </c>
      <c r="K30" s="0" t="n">
        <v>-0.00874759572177</v>
      </c>
      <c r="L30" s="0" t="n">
        <v>-0.00299415359367</v>
      </c>
    </row>
    <row r="31" customFormat="false" ht="14.25" hidden="false" customHeight="false" outlineLevel="0" collapsed="false">
      <c r="A31" s="0" t="s">
        <v>73</v>
      </c>
      <c r="B31" s="0" t="s">
        <v>84</v>
      </c>
      <c r="C31" s="0" t="s">
        <v>114</v>
      </c>
      <c r="D31" s="0" t="n">
        <v>0.502335196711</v>
      </c>
      <c r="E31" s="0" t="n">
        <v>0.0165527758943</v>
      </c>
      <c r="F31" s="0" t="n">
        <v>0.460773906967</v>
      </c>
      <c r="G31" s="0" t="n">
        <v>0.00435433020097</v>
      </c>
      <c r="H31" s="0" t="n">
        <v>0.0340872727273</v>
      </c>
      <c r="I31" s="0" t="n">
        <v>0.0340872727273</v>
      </c>
      <c r="J31" s="0" t="n">
        <v>0.0415612897434</v>
      </c>
      <c r="K31" s="0" t="n">
        <v>0.0224980882301</v>
      </c>
      <c r="L31" s="0" t="n">
        <v>0.0628588305713</v>
      </c>
    </row>
    <row r="32" customFormat="false" ht="14.25" hidden="false" customHeight="false" outlineLevel="0" collapsed="false">
      <c r="A32" s="0" t="s">
        <v>73</v>
      </c>
      <c r="B32" s="0" t="s">
        <v>78</v>
      </c>
      <c r="C32" s="0" t="s">
        <v>115</v>
      </c>
      <c r="D32" s="0" t="n">
        <v>0.564846270507</v>
      </c>
      <c r="E32" s="0" t="n">
        <v>0.0187090959356</v>
      </c>
      <c r="F32" s="0" t="n">
        <v>0.512470542505</v>
      </c>
      <c r="G32" s="0" t="n">
        <v>0.0115073012046</v>
      </c>
      <c r="H32" s="0" t="n">
        <v>0.0362072727273</v>
      </c>
      <c r="I32" s="0" t="n">
        <v>0.0362072727273</v>
      </c>
      <c r="J32" s="0" t="n">
        <v>0.0523757280017</v>
      </c>
      <c r="K32" s="0" t="n">
        <v>0.0283585667368</v>
      </c>
      <c r="L32" s="0" t="n">
        <v>0.0763928892666</v>
      </c>
    </row>
    <row r="33" customFormat="false" ht="14.25" hidden="false" customHeight="false" outlineLevel="0" collapsed="false">
      <c r="A33" s="0" t="s">
        <v>73</v>
      </c>
      <c r="B33" s="0" t="s">
        <v>101</v>
      </c>
      <c r="C33" s="0" t="s">
        <v>116</v>
      </c>
      <c r="D33" s="0" t="n">
        <v>0.36953261486</v>
      </c>
      <c r="E33" s="0" t="n">
        <v>0.0110649514622</v>
      </c>
      <c r="F33" s="0" t="n">
        <v>0.396491523946</v>
      </c>
      <c r="G33" s="0" t="n">
        <v>0.00362179030143</v>
      </c>
      <c r="H33" s="0" t="n">
        <v>0.0381454545455</v>
      </c>
      <c r="I33" s="0" t="n">
        <v>0.0381454545455</v>
      </c>
      <c r="J33" s="0" t="n">
        <v>-0.0269589090852</v>
      </c>
      <c r="K33" s="0" t="n">
        <v>-0.0382561899057</v>
      </c>
      <c r="L33" s="0" t="n">
        <v>-0.0143729969739</v>
      </c>
    </row>
    <row r="34" customFormat="false" ht="14.25" hidden="false" customHeight="false" outlineLevel="0" collapsed="false">
      <c r="A34" s="0" t="s">
        <v>73</v>
      </c>
      <c r="B34" s="0" t="s">
        <v>103</v>
      </c>
      <c r="C34" s="0" t="s">
        <v>117</v>
      </c>
      <c r="D34" s="0" t="n">
        <v>0.220070032982</v>
      </c>
      <c r="E34" s="0" t="n">
        <v>0.00259278734333</v>
      </c>
      <c r="F34" s="0" t="n">
        <v>0.212518864829</v>
      </c>
      <c r="G34" s="0" t="n">
        <v>0.00203477073087</v>
      </c>
      <c r="H34" s="0" t="n">
        <v>0.03924</v>
      </c>
      <c r="I34" s="0" t="n">
        <v>0.03924</v>
      </c>
      <c r="J34" s="0" t="n">
        <v>0.00755116815342</v>
      </c>
      <c r="K34" s="0" t="n">
        <v>0.00390956973997</v>
      </c>
      <c r="L34" s="0" t="n">
        <v>0.0111927665669</v>
      </c>
    </row>
    <row r="35" customFormat="false" ht="14.25" hidden="false" customHeight="false" outlineLevel="0" collapsed="false">
      <c r="A35" s="0" t="s">
        <v>73</v>
      </c>
      <c r="B35" s="0" t="s">
        <v>91</v>
      </c>
      <c r="C35" s="0" t="s">
        <v>118</v>
      </c>
      <c r="D35" s="0" t="n">
        <v>0.468893947101</v>
      </c>
      <c r="E35" s="0" t="n">
        <v>0.00362897223506</v>
      </c>
      <c r="F35" s="0" t="n">
        <v>0.481712647303</v>
      </c>
      <c r="G35" s="0" t="n">
        <v>0.00434923820179</v>
      </c>
      <c r="H35" s="0" t="n">
        <v>0.0400872727273</v>
      </c>
      <c r="I35" s="0" t="n">
        <v>0.0400872727273</v>
      </c>
      <c r="J35" s="0" t="n">
        <v>-0.0128187002016</v>
      </c>
      <c r="K35" s="0" t="n">
        <v>-0.0193272329094</v>
      </c>
      <c r="L35" s="0" t="n">
        <v>-0.00631016749371</v>
      </c>
    </row>
    <row r="36" customFormat="false" ht="14.25" hidden="false" customHeight="false" outlineLevel="0" collapsed="false">
      <c r="A36" s="0" t="s">
        <v>73</v>
      </c>
      <c r="B36" s="0" t="s">
        <v>103</v>
      </c>
      <c r="C36" s="0" t="s">
        <v>119</v>
      </c>
      <c r="D36" s="0" t="n">
        <v>1.00420629219</v>
      </c>
      <c r="E36" s="0" t="n">
        <v>0.0219827172726</v>
      </c>
      <c r="F36" s="0" t="n">
        <v>0.952032759124</v>
      </c>
      <c r="G36" s="0" t="n">
        <v>0.00702169399569</v>
      </c>
      <c r="H36" s="0" t="n">
        <v>0.0406181818182</v>
      </c>
      <c r="I36" s="0" t="n">
        <v>0.0406181818182</v>
      </c>
      <c r="J36" s="0" t="n">
        <v>0.0521735330691</v>
      </c>
      <c r="K36" s="0" t="n">
        <v>0.026730795468</v>
      </c>
      <c r="L36" s="0" t="n">
        <v>0.075639265961</v>
      </c>
    </row>
    <row r="37" customFormat="false" ht="14.25" hidden="false" customHeight="false" outlineLevel="0" collapsed="false">
      <c r="A37" s="0" t="s">
        <v>73</v>
      </c>
      <c r="B37" s="0" t="s">
        <v>74</v>
      </c>
      <c r="C37" s="0" t="s">
        <v>120</v>
      </c>
      <c r="D37" s="0" t="n">
        <v>0.380562787661</v>
      </c>
      <c r="E37" s="0" t="n">
        <v>0.017896749874</v>
      </c>
      <c r="F37" s="0" t="n">
        <v>0.339024440534</v>
      </c>
      <c r="G37" s="0" t="n">
        <v>0.00465408519362</v>
      </c>
      <c r="H37" s="0" t="n">
        <v>0.0409163636364</v>
      </c>
      <c r="I37" s="0" t="n">
        <v>0.0409163636364</v>
      </c>
      <c r="J37" s="0" t="n">
        <v>0.0415383471262</v>
      </c>
      <c r="K37" s="0" t="n">
        <v>0.0209825777126</v>
      </c>
      <c r="L37" s="0" t="n">
        <v>0.0646043412297</v>
      </c>
    </row>
    <row r="38" customFormat="false" ht="14.25" hidden="false" customHeight="false" outlineLevel="0" collapsed="false">
      <c r="A38" s="0" t="s">
        <v>73</v>
      </c>
      <c r="B38" s="0" t="s">
        <v>78</v>
      </c>
      <c r="C38" s="0" t="s">
        <v>121</v>
      </c>
      <c r="D38" s="0" t="n">
        <v>0.266604596433</v>
      </c>
      <c r="E38" s="0" t="n">
        <v>0.0129110980513</v>
      </c>
      <c r="F38" s="0" t="n">
        <v>0.2368386465</v>
      </c>
      <c r="G38" s="0" t="n">
        <v>0.00307068804574</v>
      </c>
      <c r="H38" s="0" t="n">
        <v>0.0413309090909</v>
      </c>
      <c r="I38" s="0" t="n">
        <v>0.0413309090909</v>
      </c>
      <c r="J38" s="0" t="n">
        <v>0.0297659499332</v>
      </c>
      <c r="K38" s="0" t="n">
        <v>0.0140818381819</v>
      </c>
      <c r="L38" s="0" t="n">
        <v>0.045577902606</v>
      </c>
    </row>
    <row r="39" customFormat="false" ht="14.25" hidden="false" customHeight="false" outlineLevel="0" collapsed="false">
      <c r="A39" s="0" t="s">
        <v>73</v>
      </c>
      <c r="B39" s="0" t="s">
        <v>74</v>
      </c>
      <c r="C39" s="0" t="s">
        <v>122</v>
      </c>
      <c r="D39" s="0" t="n">
        <v>0.161605171965</v>
      </c>
      <c r="E39" s="0" t="n">
        <v>0.00308374548734</v>
      </c>
      <c r="F39" s="0" t="n">
        <v>0.169536101561</v>
      </c>
      <c r="G39" s="0" t="n">
        <v>0.00180676148761</v>
      </c>
      <c r="H39" s="0" t="n">
        <v>0.0435418181818</v>
      </c>
      <c r="I39" s="0" t="n">
        <v>0.0435418181818</v>
      </c>
      <c r="J39" s="0" t="n">
        <v>-0.00793092959611</v>
      </c>
      <c r="K39" s="0" t="n">
        <v>-0.0116453147802</v>
      </c>
      <c r="L39" s="0" t="n">
        <v>-0.00421654441204</v>
      </c>
    </row>
    <row r="40" customFormat="false" ht="14.25" hidden="false" customHeight="false" outlineLevel="0" collapsed="false">
      <c r="A40" s="0" t="s">
        <v>73</v>
      </c>
      <c r="B40" s="0" t="s">
        <v>82</v>
      </c>
      <c r="C40" s="0" t="s">
        <v>123</v>
      </c>
      <c r="D40" s="0" t="n">
        <v>0.161848201187</v>
      </c>
      <c r="E40" s="0" t="n">
        <v>0.00388405444486</v>
      </c>
      <c r="F40" s="0" t="n">
        <v>0.150555742428</v>
      </c>
      <c r="G40" s="0" t="n">
        <v>0.0034283439642</v>
      </c>
      <c r="H40" s="0" t="n">
        <v>0.0452290909091</v>
      </c>
      <c r="I40" s="0" t="n">
        <v>0.0452290909091</v>
      </c>
      <c r="J40" s="0" t="n">
        <v>0.0112924587586</v>
      </c>
      <c r="K40" s="0" t="n">
        <v>0.00559100390732</v>
      </c>
      <c r="L40" s="0" t="n">
        <v>0.0169939136099</v>
      </c>
    </row>
    <row r="41" customFormat="false" ht="14.25" hidden="false" customHeight="false" outlineLevel="0" collapsed="false">
      <c r="A41" s="0" t="s">
        <v>73</v>
      </c>
      <c r="B41" s="0" t="s">
        <v>91</v>
      </c>
      <c r="C41" s="0" t="s">
        <v>124</v>
      </c>
      <c r="D41" s="0" t="n">
        <v>1.55293071482</v>
      </c>
      <c r="E41" s="0" t="n">
        <v>0.0179811250963</v>
      </c>
      <c r="F41" s="0" t="n">
        <v>1.5922447745</v>
      </c>
      <c r="G41" s="0" t="n">
        <v>0.00223792984828</v>
      </c>
      <c r="H41" s="0" t="n">
        <v>0.0455163636364</v>
      </c>
      <c r="I41" s="0" t="n">
        <v>0.0455163636364</v>
      </c>
      <c r="J41" s="0" t="n">
        <v>-0.0393140596836</v>
      </c>
      <c r="K41" s="0" t="n">
        <v>-0.0626849807925</v>
      </c>
      <c r="L41" s="0" t="n">
        <v>-0.0189492371431</v>
      </c>
    </row>
    <row r="42" customFormat="false" ht="14.25" hidden="false" customHeight="false" outlineLevel="0" collapsed="false">
      <c r="A42" s="0" t="s">
        <v>73</v>
      </c>
      <c r="B42" s="0" t="s">
        <v>74</v>
      </c>
      <c r="C42" s="0" t="s">
        <v>125</v>
      </c>
      <c r="D42" s="0" t="n">
        <v>0.387661890825</v>
      </c>
      <c r="E42" s="0" t="n">
        <v>0.0189978439492</v>
      </c>
      <c r="F42" s="0" t="n">
        <v>0.346371390785</v>
      </c>
      <c r="G42" s="0" t="n">
        <v>0.00284818751612</v>
      </c>
      <c r="H42" s="0" t="n">
        <v>0.0473527272727</v>
      </c>
      <c r="I42" s="0" t="n">
        <v>0.0473527272727</v>
      </c>
      <c r="J42" s="0" t="n">
        <v>0.0412905000399</v>
      </c>
      <c r="K42" s="0" t="n">
        <v>0.0202518333539</v>
      </c>
      <c r="L42" s="0" t="n">
        <v>0.0658870508011</v>
      </c>
    </row>
    <row r="43" customFormat="false" ht="14.25" hidden="false" customHeight="false" outlineLevel="0" collapsed="false">
      <c r="A43" s="0" t="s">
        <v>73</v>
      </c>
      <c r="B43" s="0" t="s">
        <v>82</v>
      </c>
      <c r="C43" s="0" t="s">
        <v>126</v>
      </c>
      <c r="D43" s="0" t="n">
        <v>0.30054990213</v>
      </c>
      <c r="E43" s="0" t="n">
        <v>0.00219760883555</v>
      </c>
      <c r="F43" s="0" t="n">
        <v>0.2947946191</v>
      </c>
      <c r="G43" s="0" t="n">
        <v>0.00153662354743</v>
      </c>
      <c r="H43" s="0" t="n">
        <v>0.0477672727273</v>
      </c>
      <c r="I43" s="0" t="n">
        <v>0.0477672727273</v>
      </c>
      <c r="J43" s="0" t="n">
        <v>0.00575528303072</v>
      </c>
      <c r="K43" s="0" t="n">
        <v>0.00280287284413</v>
      </c>
      <c r="L43" s="0" t="n">
        <v>0.00870769321732</v>
      </c>
    </row>
    <row r="44" customFormat="false" ht="14.25" hidden="false" customHeight="false" outlineLevel="0" collapsed="false">
      <c r="A44" s="0" t="s">
        <v>73</v>
      </c>
      <c r="B44" s="0" t="s">
        <v>80</v>
      </c>
      <c r="C44" s="0" t="s">
        <v>127</v>
      </c>
      <c r="D44" s="0" t="n">
        <v>0.482350404278</v>
      </c>
      <c r="E44" s="0" t="n">
        <v>0.017395168333</v>
      </c>
      <c r="F44" s="0" t="n">
        <v>0.444066310655</v>
      </c>
      <c r="G44" s="0" t="n">
        <v>0.00450776038887</v>
      </c>
      <c r="H44" s="0" t="n">
        <v>0.0491563636364</v>
      </c>
      <c r="I44" s="0" t="n">
        <v>0.0491563636364</v>
      </c>
      <c r="J44" s="0" t="n">
        <v>0.038284093623</v>
      </c>
      <c r="K44" s="0" t="n">
        <v>0.0203987934597</v>
      </c>
      <c r="L44" s="0" t="n">
        <v>0.06003782508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5" activeCellId="0" sqref="M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5.5"/>
  </cols>
  <sheetData>
    <row r="4" customFormat="false" ht="14.25" hidden="false" customHeight="false" outlineLevel="0" collapsed="false">
      <c r="B4" s="0" t="s">
        <v>128</v>
      </c>
    </row>
    <row r="5" customFormat="false" ht="14.25" hidden="false" customHeight="false" outlineLevel="0" collapsed="false">
      <c r="A5" s="17" t="s">
        <v>129</v>
      </c>
      <c r="B5" s="17" t="n">
        <v>23.15</v>
      </c>
      <c r="C5" s="17" t="n">
        <v>58.5</v>
      </c>
      <c r="D5" s="17" t="n">
        <v>107.5</v>
      </c>
      <c r="E5" s="17" t="n">
        <v>143.1</v>
      </c>
      <c r="F5" s="17" t="n">
        <v>226.85</v>
      </c>
      <c r="G5" s="17" t="n">
        <v>315.35</v>
      </c>
      <c r="H5" s="17" t="n">
        <v>387.45</v>
      </c>
      <c r="I5" s="17" t="n">
        <v>479.28</v>
      </c>
      <c r="J5" s="17" t="n">
        <v>582.95</v>
      </c>
      <c r="K5" s="17" t="n">
        <v>677.85</v>
      </c>
      <c r="L5" s="17" t="n">
        <v>752.1</v>
      </c>
    </row>
    <row r="6" customFormat="false" ht="14.25" hidden="false" customHeight="false" outlineLevel="0" collapsed="false">
      <c r="A6" s="17" t="n">
        <v>1</v>
      </c>
      <c r="B6" s="18" t="n">
        <v>0.394691780821918</v>
      </c>
      <c r="C6" s="18" t="n">
        <v>1.06930524778405</v>
      </c>
      <c r="D6" s="18" t="n">
        <v>2.68663124496374</v>
      </c>
      <c r="E6" s="18" t="n">
        <v>5.19386457493956</v>
      </c>
      <c r="F6" s="18" t="n">
        <v>11.142173650282</v>
      </c>
      <c r="G6" s="18" t="n">
        <v>16.3215274979855</v>
      </c>
      <c r="H6" s="18" t="n">
        <v>19.6357964846898</v>
      </c>
      <c r="I6" s="18" t="n">
        <v>23.2721343674456</v>
      </c>
      <c r="J6" s="18" t="n">
        <v>26.2352059830782</v>
      </c>
      <c r="K6" s="18" t="n">
        <v>28.5740456285254</v>
      </c>
      <c r="L6" s="18" t="n">
        <v>30.0944991438356</v>
      </c>
      <c r="M6" s="0" t="s">
        <v>130</v>
      </c>
    </row>
    <row r="7" customFormat="false" ht="14.25" hidden="false" customHeight="false" outlineLevel="0" collapsed="false">
      <c r="A7" s="17" t="n">
        <v>1</v>
      </c>
      <c r="B7" s="18" t="n">
        <v>0.276843271555197</v>
      </c>
      <c r="C7" s="18" t="n">
        <v>0.942045225624496</v>
      </c>
      <c r="D7" s="18" t="n">
        <v>3.18442158541499</v>
      </c>
      <c r="E7" s="18" t="n">
        <v>5.92159171031426</v>
      </c>
      <c r="F7" s="18" t="n">
        <v>10.2968498186946</v>
      </c>
      <c r="G7" s="18" t="n">
        <v>13.7569752215955</v>
      </c>
      <c r="H7" s="18" t="n">
        <v>16.04356365834</v>
      </c>
      <c r="I7" s="18" t="n">
        <v>18.6306280217567</v>
      </c>
      <c r="J7" s="18" t="n">
        <v>20.9003512792103</v>
      </c>
      <c r="K7" s="18" t="n">
        <v>22.4817372582595</v>
      </c>
      <c r="L7" s="18" t="n">
        <v>23.6942737711523</v>
      </c>
    </row>
    <row r="8" customFormat="false" ht="14.25" hidden="false" customHeight="false" outlineLevel="0" collapsed="false">
      <c r="A8" s="17" t="n">
        <v>2</v>
      </c>
      <c r="B8" s="18" t="n">
        <v>0.198019490330379</v>
      </c>
      <c r="C8" s="18" t="n">
        <v>0.689602639000806</v>
      </c>
      <c r="D8" s="18" t="n">
        <v>2.17259896253022</v>
      </c>
      <c r="E8" s="18" t="n">
        <v>3.69131496776793</v>
      </c>
      <c r="F8" s="18" t="n">
        <v>6.51324536663981</v>
      </c>
      <c r="G8" s="18" t="n">
        <v>9.08210994157937</v>
      </c>
      <c r="H8" s="18" t="n">
        <v>10.9619384568896</v>
      </c>
      <c r="I8" s="18" t="n">
        <v>13.1396618150685</v>
      </c>
      <c r="J8" s="18" t="n">
        <v>15.0796044016922</v>
      </c>
      <c r="K8" s="18" t="n">
        <v>16.6459319601128</v>
      </c>
      <c r="L8" s="18" t="n">
        <v>17.7211925866237</v>
      </c>
    </row>
    <row r="9" customFormat="false" ht="14.25" hidden="false" customHeight="false" outlineLevel="0" collapsed="false">
      <c r="A9" s="17" t="n">
        <v>2</v>
      </c>
      <c r="B9" s="18" t="n">
        <v>0.232964846897663</v>
      </c>
      <c r="C9" s="18" t="n">
        <v>0.673152951248993</v>
      </c>
      <c r="D9" s="18" t="n">
        <v>2.37513849717969</v>
      </c>
      <c r="E9" s="18" t="n">
        <v>4.29372104149879</v>
      </c>
      <c r="F9" s="18" t="n">
        <v>7.79919797542305</v>
      </c>
      <c r="G9" s="18" t="n">
        <v>10.8906124093473</v>
      </c>
      <c r="H9" s="18" t="n">
        <v>13.0717541297341</v>
      </c>
      <c r="I9" s="18" t="n">
        <v>15.4294545729251</v>
      </c>
      <c r="J9" s="18" t="n">
        <v>17.4807677780016</v>
      </c>
      <c r="K9" s="18" t="n">
        <v>19.1576034951652</v>
      </c>
      <c r="L9" s="18" t="n">
        <v>20.2730849617244</v>
      </c>
    </row>
    <row r="10" customFormat="false" ht="14.25" hidden="false" customHeight="false" outlineLevel="0" collapsed="false">
      <c r="A10" s="17" t="n">
        <v>2</v>
      </c>
      <c r="B10" s="18" t="n">
        <v>0.257094832796132</v>
      </c>
      <c r="C10" s="18" t="n">
        <v>0.843227487912973</v>
      </c>
      <c r="D10" s="18" t="n">
        <v>2.92789962731668</v>
      </c>
      <c r="E10" s="18" t="n">
        <v>5.07491438356164</v>
      </c>
      <c r="F10" s="18" t="n">
        <v>8.95034876107978</v>
      </c>
      <c r="G10" s="18" t="n">
        <v>12.387672491942</v>
      </c>
      <c r="H10" s="18" t="n">
        <v>14.8315118855762</v>
      </c>
      <c r="I10" s="18" t="n">
        <v>17.5366891619662</v>
      </c>
      <c r="J10" s="18" t="n">
        <v>19.8982171635778</v>
      </c>
      <c r="K10" s="18" t="n">
        <v>21.8121285757454</v>
      </c>
      <c r="L10" s="18" t="n">
        <v>23.079528857776</v>
      </c>
    </row>
    <row r="11" customFormat="false" ht="14.25" hidden="false" customHeight="false" outlineLevel="0" collapsed="false">
      <c r="A11" s="17" t="n">
        <v>3</v>
      </c>
      <c r="B11" s="18" t="n">
        <v>0.281659196212732</v>
      </c>
      <c r="C11" s="18" t="n">
        <v>0.621632000402901</v>
      </c>
      <c r="D11" s="18" t="n">
        <v>1.38299506446414</v>
      </c>
      <c r="E11" s="18" t="n">
        <v>2.02583601933924</v>
      </c>
      <c r="F11" s="18" t="n">
        <v>5.7879859991942</v>
      </c>
      <c r="G11" s="18" t="n">
        <v>10.2710452759871</v>
      </c>
      <c r="H11" s="18" t="n">
        <v>13.2743062550363</v>
      </c>
      <c r="I11" s="18" t="n">
        <v>16.6841382957293</v>
      </c>
      <c r="J11" s="18" t="n">
        <v>19.7089167002417</v>
      </c>
      <c r="K11" s="18" t="n">
        <v>22.1802855560032</v>
      </c>
      <c r="L11" s="18" t="n">
        <v>23.8279235495568</v>
      </c>
    </row>
    <row r="12" customFormat="false" ht="14.25" hidden="false" customHeight="false" outlineLevel="0" collapsed="false">
      <c r="A12" s="17" t="n">
        <v>3</v>
      </c>
      <c r="B12" s="18" t="n">
        <v>0.329963235294118</v>
      </c>
      <c r="C12" s="18" t="n">
        <v>1.18694601128122</v>
      </c>
      <c r="D12" s="18" t="n">
        <v>4.54545225624496</v>
      </c>
      <c r="E12" s="18" t="n">
        <v>7.4106693190975</v>
      </c>
      <c r="F12" s="18" t="n">
        <v>12.5003903102337</v>
      </c>
      <c r="G12" s="18" t="n">
        <v>16.408805902498</v>
      </c>
      <c r="H12" s="18" t="n">
        <v>18.8946414182111</v>
      </c>
      <c r="I12" s="18" t="n">
        <v>21.4874030519742</v>
      </c>
      <c r="J12" s="18" t="n">
        <v>23.821842264303</v>
      </c>
      <c r="K12" s="18" t="n">
        <v>25.6540025684931</v>
      </c>
      <c r="L12" s="18" t="n">
        <v>26.8804643432716</v>
      </c>
    </row>
    <row r="13" customFormat="false" ht="14.25" hidden="false" customHeight="false" outlineLevel="0" collapsed="false">
      <c r="A13" s="17" t="n">
        <v>3</v>
      </c>
      <c r="B13" s="18" t="n">
        <v>0.313349869057212</v>
      </c>
      <c r="C13" s="18" t="n">
        <v>0.789704623287671</v>
      </c>
      <c r="D13" s="18" t="n">
        <v>2.42072925060435</v>
      </c>
      <c r="E13" s="18" t="n">
        <v>4.77253097300564</v>
      </c>
      <c r="F13" s="18" t="n">
        <v>9.16166398066076</v>
      </c>
      <c r="G13" s="18" t="n">
        <v>12.7358481063658</v>
      </c>
      <c r="H13" s="18" t="n">
        <v>15.1056544621273</v>
      </c>
      <c r="I13" s="18" t="n">
        <v>17.5921824637389</v>
      </c>
      <c r="J13" s="18" t="n">
        <v>19.8143571212732</v>
      </c>
      <c r="K13" s="18" t="n">
        <v>21.6410530821918</v>
      </c>
      <c r="L13" s="18" t="n">
        <v>22.8813268029815</v>
      </c>
    </row>
    <row r="14" customFormat="false" ht="14.25" hidden="false" customHeight="false" outlineLevel="0" collapsed="false">
      <c r="A14" s="17" t="s">
        <v>131</v>
      </c>
    </row>
    <row r="15" customFormat="false" ht="14.25" hidden="false" customHeight="false" outlineLevel="0" collapsed="false">
      <c r="A15" s="17" t="n">
        <v>1</v>
      </c>
      <c r="B15" s="19" t="n">
        <v>0.332632453666398</v>
      </c>
      <c r="C15" s="19" t="n">
        <v>0.958620819903304</v>
      </c>
      <c r="D15" s="19" t="n">
        <v>3.06124093473006</v>
      </c>
      <c r="E15" s="19" t="n">
        <v>4.94271882554392</v>
      </c>
      <c r="F15" s="19" t="n">
        <v>9.64301722401289</v>
      </c>
      <c r="G15" s="19" t="n">
        <v>13.5745744359388</v>
      </c>
      <c r="H15" s="19" t="n">
        <v>16.3627115229654</v>
      </c>
      <c r="I15" s="19" t="n">
        <v>19.343227487913</v>
      </c>
      <c r="J15" s="19" t="n">
        <v>21.8838071615633</v>
      </c>
      <c r="K15" s="19" t="n">
        <v>23.9575632050766</v>
      </c>
      <c r="L15" s="19" t="n">
        <v>25.3502278908139</v>
      </c>
      <c r="M15" s="0" t="s">
        <v>130</v>
      </c>
    </row>
    <row r="16" customFormat="false" ht="14.25" hidden="false" customHeight="false" outlineLevel="0" collapsed="false">
      <c r="A16" s="17" t="n">
        <v>1</v>
      </c>
      <c r="B16" s="19" t="n">
        <v>0.296132151490733</v>
      </c>
      <c r="C16" s="19" t="n">
        <v>0.62433899073328</v>
      </c>
      <c r="D16" s="19" t="n">
        <v>1.48943644238517</v>
      </c>
      <c r="E16" s="19" t="n">
        <v>3.11567662167607</v>
      </c>
      <c r="F16" s="19" t="n">
        <v>7.2075569097502</v>
      </c>
      <c r="G16" s="19" t="n">
        <v>11.2255615431104</v>
      </c>
      <c r="H16" s="19" t="n">
        <v>14.0514076349718</v>
      </c>
      <c r="I16" s="19" t="n">
        <v>17.2333173851733</v>
      </c>
      <c r="J16" s="19" t="n">
        <v>19.9858858783239</v>
      </c>
      <c r="K16" s="19" t="n">
        <v>22.1915353041902</v>
      </c>
      <c r="L16" s="19" t="n">
        <v>23.622066377921</v>
      </c>
    </row>
    <row r="17" customFormat="false" ht="14.25" hidden="false" customHeight="false" outlineLevel="0" collapsed="false">
      <c r="A17" s="17" t="n">
        <v>1</v>
      </c>
      <c r="B17" s="19" t="n">
        <v>0.215740834004835</v>
      </c>
      <c r="C17" s="19" t="n">
        <v>0.560919873086221</v>
      </c>
      <c r="D17" s="19" t="n">
        <v>1.33056758662369</v>
      </c>
      <c r="E17" s="19" t="n">
        <v>2.59313935334408</v>
      </c>
      <c r="F17" s="19" t="n">
        <v>5.47813003626108</v>
      </c>
      <c r="G17" s="19" t="n">
        <v>8.36539962731668</v>
      </c>
      <c r="H17" s="19" t="n">
        <v>10.4358317385173</v>
      </c>
      <c r="I17" s="19" t="n">
        <v>12.8728532937147</v>
      </c>
      <c r="J17" s="19" t="n">
        <v>15.0860445205479</v>
      </c>
      <c r="K17" s="19" t="n">
        <v>16.9447018533441</v>
      </c>
      <c r="L17" s="19" t="n">
        <v>18.1183458400484</v>
      </c>
    </row>
    <row r="18" customFormat="false" ht="14.25" hidden="false" customHeight="false" outlineLevel="0" collapsed="false">
      <c r="A18" s="17" t="n">
        <v>2</v>
      </c>
      <c r="B18" s="19" t="n">
        <v>0.317070406929895</v>
      </c>
      <c r="C18" s="19" t="n">
        <v>0.736565773569702</v>
      </c>
      <c r="D18" s="19" t="n">
        <v>1.55631798952458</v>
      </c>
      <c r="E18" s="19" t="n">
        <v>2.90548197018533</v>
      </c>
      <c r="F18" s="19" t="n">
        <v>6.66158214141821</v>
      </c>
      <c r="G18" s="19" t="n">
        <v>10.8441025382756</v>
      </c>
      <c r="H18" s="19" t="n">
        <v>13.9488127014504</v>
      </c>
      <c r="I18" s="19" t="n">
        <v>17.4238391418211</v>
      </c>
      <c r="J18" s="19" t="n">
        <v>20.5010765008058</v>
      </c>
      <c r="K18" s="19" t="n">
        <v>22.8543639202256</v>
      </c>
      <c r="L18" s="19" t="n">
        <v>24.4889013396454</v>
      </c>
    </row>
    <row r="19" customFormat="false" ht="14.25" hidden="false" customHeight="false" outlineLevel="0" collapsed="false">
      <c r="A19" s="17" t="n">
        <v>2</v>
      </c>
      <c r="B19" s="19" t="n">
        <v>0.21875629532635</v>
      </c>
      <c r="C19" s="19" t="n">
        <v>0.554825997179694</v>
      </c>
      <c r="D19" s="19" t="n">
        <v>1.45843825543916</v>
      </c>
      <c r="E19" s="19" t="n">
        <v>3.17108808420629</v>
      </c>
      <c r="F19" s="19" t="n">
        <v>7.70253323932313</v>
      </c>
      <c r="G19" s="19" t="n">
        <v>11.8298436240935</v>
      </c>
      <c r="H19" s="19" t="n">
        <v>14.5574196716358</v>
      </c>
      <c r="I19" s="19" t="n">
        <v>17.5203527900886</v>
      </c>
      <c r="J19" s="19" t="n">
        <v>20.0615242244158</v>
      </c>
      <c r="K19" s="19" t="n">
        <v>22.1607637489928</v>
      </c>
      <c r="L19" s="19" t="n">
        <v>23.5286626208703</v>
      </c>
    </row>
    <row r="20" customFormat="false" ht="14.25" hidden="false" customHeight="false" outlineLevel="0" collapsed="false">
      <c r="A20" s="17" t="n">
        <v>2</v>
      </c>
      <c r="B20" s="19" t="n">
        <v>0.263100574133763</v>
      </c>
      <c r="C20" s="19" t="n">
        <v>0.643174607171636</v>
      </c>
      <c r="D20" s="19" t="n">
        <v>1.76202407332796</v>
      </c>
      <c r="E20" s="19" t="n">
        <v>3.4364234991942</v>
      </c>
      <c r="F20" s="19" t="n">
        <v>6.41146253021757</v>
      </c>
      <c r="G20" s="19" t="n">
        <v>8.95792833400484</v>
      </c>
      <c r="H20" s="19" t="n">
        <v>10.7452910958904</v>
      </c>
      <c r="I20" s="19" t="n">
        <v>12.8214960213537</v>
      </c>
      <c r="J20" s="19" t="n">
        <v>14.7507491438356</v>
      </c>
      <c r="K20" s="19" t="n">
        <v>16.2495089645447</v>
      </c>
      <c r="L20" s="19" t="n">
        <v>17.3721859891217</v>
      </c>
    </row>
    <row r="21" customFormat="false" ht="14.25" hidden="false" customHeight="false" outlineLevel="0" collapsed="false">
      <c r="A21" s="17" t="n">
        <v>3</v>
      </c>
      <c r="B21" s="19" t="n">
        <v>0.363529915390814</v>
      </c>
      <c r="C21" s="19" t="n">
        <v>0.896089343271555</v>
      </c>
      <c r="D21" s="19" t="n">
        <v>2.62643533440774</v>
      </c>
      <c r="E21" s="19" t="n">
        <v>4.95836900684932</v>
      </c>
      <c r="F21" s="19" t="n">
        <v>8.93163905116841</v>
      </c>
      <c r="G21" s="19" t="n">
        <v>12.1899111099919</v>
      </c>
      <c r="H21" s="19" t="n">
        <v>14.4062625906527</v>
      </c>
      <c r="I21" s="19" t="n">
        <v>16.9439590048348</v>
      </c>
      <c r="J21" s="19" t="n">
        <v>19.2602550866237</v>
      </c>
      <c r="K21" s="19" t="n">
        <v>21.2138081688155</v>
      </c>
      <c r="L21" s="19" t="n">
        <v>22.5119548247381</v>
      </c>
    </row>
    <row r="22" customFormat="false" ht="14.25" hidden="false" customHeight="false" outlineLevel="0" collapsed="false">
      <c r="A22" s="17" t="n">
        <v>3</v>
      </c>
      <c r="B22" s="19" t="n">
        <v>0.313205076551168</v>
      </c>
      <c r="C22" s="19" t="n">
        <v>0.857480106768735</v>
      </c>
      <c r="D22" s="19" t="n">
        <v>2.07199335213537</v>
      </c>
      <c r="E22" s="19" t="n">
        <v>4.02904034045125</v>
      </c>
      <c r="F22" s="19" t="n">
        <v>8.22225020145044</v>
      </c>
      <c r="G22" s="19" t="n">
        <v>12.1432564464142</v>
      </c>
      <c r="H22" s="19" t="n">
        <v>14.8369195709106</v>
      </c>
      <c r="I22" s="19" t="n">
        <v>17.8758687550363</v>
      </c>
      <c r="J22" s="19" t="n">
        <v>20.4906199637389</v>
      </c>
      <c r="K22" s="19" t="n">
        <v>22.7440572119259</v>
      </c>
      <c r="L22" s="19" t="n">
        <v>24.2124987409347</v>
      </c>
    </row>
    <row r="23" customFormat="false" ht="14.25" hidden="false" customHeight="false" outlineLevel="0" collapsed="false">
      <c r="A23" s="17" t="n">
        <v>3</v>
      </c>
      <c r="B23" s="19" t="n">
        <v>0.264189665592264</v>
      </c>
      <c r="C23" s="19" t="n">
        <v>0.57835792707494</v>
      </c>
      <c r="D23" s="19" t="n">
        <v>1.44535656728445</v>
      </c>
      <c r="E23" s="19" t="n">
        <v>3.01386860394843</v>
      </c>
      <c r="F23" s="19" t="n">
        <v>6.63608606970185</v>
      </c>
      <c r="G23" s="19" t="n">
        <v>10.0117470789686</v>
      </c>
      <c r="H23" s="19" t="n">
        <v>12.3426860898469</v>
      </c>
      <c r="I23" s="19" t="n">
        <v>15.0996990834005</v>
      </c>
      <c r="J23" s="19" t="n">
        <v>17.6051193593876</v>
      </c>
      <c r="K23" s="19" t="n">
        <v>19.7403177880741</v>
      </c>
      <c r="L23" s="19" t="n">
        <v>21.14233732876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2T03:02:57Z</dcterms:created>
  <dc:creator>xyw</dc:creator>
  <dc:description/>
  <dc:language>en-US</dc:language>
  <cp:lastModifiedBy>Ai Fuxun</cp:lastModifiedBy>
  <dcterms:modified xsi:type="dcterms:W3CDTF">2018-03-25T08:51:47Z</dcterms:modified>
  <cp:revision>0</cp:revision>
  <dc:subject/>
  <dc:title/>
</cp:coreProperties>
</file>